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qiangdai/Documents/Papers/loop extrusion/manuscript/for submission/Final/Submit /"/>
    </mc:Choice>
  </mc:AlternateContent>
  <xr:revisionPtr revIDLastSave="0" documentId="13_ncr:1_{F7433F97-8B94-2D48-B6EB-74F91EA531E7}" xr6:coauthVersionLast="45" xr6:coauthVersionMax="45" xr10:uidLastSave="{00000000-0000-0000-0000-000000000000}"/>
  <bookViews>
    <workbookView xWindow="2220" yWindow="460" windowWidth="26580" windowHeight="16280" xr2:uid="{75650411-AF99-F84E-BB7C-50C0B9734D95}"/>
  </bookViews>
  <sheets>
    <sheet name="Supplementary Table 1" sheetId="4" r:id="rId1"/>
    <sheet name="Supplementary Table 2" sheetId="2" r:id="rId2"/>
    <sheet name="Supplementary Table 3" sheetId="6" r:id="rId3"/>
    <sheet name="Supplementary Table 4" sheetId="1" r:id="rId4"/>
  </sheets>
  <definedNames>
    <definedName name="OLE_LINK35" localSheetId="1">'Supplementary Table 2'!$B$1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07" i="4" l="1"/>
  <c r="K107" i="4"/>
  <c r="X174" i="2" l="1"/>
  <c r="X169" i="2"/>
  <c r="X166" i="2"/>
  <c r="X164" i="2"/>
  <c r="X147" i="2"/>
  <c r="X116" i="2"/>
  <c r="X114" i="2"/>
  <c r="X108" i="2"/>
  <c r="X107" i="2"/>
  <c r="X106" i="2"/>
  <c r="X105" i="2"/>
  <c r="X102" i="2"/>
  <c r="X100" i="2"/>
  <c r="X97" i="2"/>
  <c r="X98" i="2"/>
  <c r="X96" i="2"/>
  <c r="X92" i="2"/>
  <c r="X87" i="2"/>
  <c r="X86" i="2"/>
  <c r="X84" i="2"/>
  <c r="X83" i="2"/>
  <c r="X82" i="2"/>
  <c r="X80" i="2"/>
  <c r="X79" i="2"/>
  <c r="X77" i="2"/>
  <c r="X72" i="2"/>
  <c r="X71" i="2"/>
  <c r="X70" i="2"/>
  <c r="X69" i="2"/>
  <c r="X67" i="2"/>
  <c r="X63" i="2"/>
  <c r="X64" i="2"/>
  <c r="X65" i="2"/>
  <c r="X66" i="2"/>
  <c r="X62" i="2"/>
  <c r="X60" i="2"/>
  <c r="X59" i="2"/>
  <c r="X58" i="2"/>
  <c r="X57" i="2"/>
  <c r="X56" i="2"/>
  <c r="X55" i="2"/>
  <c r="X54" i="2"/>
  <c r="X53" i="2"/>
  <c r="X52" i="2"/>
  <c r="X50" i="2"/>
  <c r="X49" i="2"/>
  <c r="X47" i="2"/>
  <c r="X45" i="2"/>
  <c r="X44" i="2"/>
  <c r="X43" i="2"/>
  <c r="X41" i="2"/>
  <c r="X38" i="2"/>
  <c r="X37" i="2"/>
  <c r="X33" i="2"/>
  <c r="X31" i="2"/>
  <c r="X29" i="2"/>
  <c r="X28" i="2"/>
  <c r="X26" i="2"/>
  <c r="X24" i="2"/>
  <c r="X23" i="2"/>
  <c r="X18" i="2"/>
  <c r="X15" i="2"/>
  <c r="X14" i="2"/>
  <c r="X13" i="2"/>
  <c r="X4" i="2"/>
  <c r="X5" i="2"/>
  <c r="X6" i="2"/>
  <c r="X7" i="2"/>
  <c r="X8" i="2"/>
  <c r="X9" i="2"/>
  <c r="X10" i="2"/>
  <c r="X11" i="2"/>
  <c r="V174" i="2"/>
  <c r="V169" i="2"/>
  <c r="V166" i="2"/>
  <c r="V164" i="2"/>
  <c r="V147" i="2"/>
  <c r="V145" i="2"/>
  <c r="V116" i="2"/>
  <c r="V114" i="2"/>
  <c r="V107" i="2"/>
  <c r="V106" i="2"/>
  <c r="V105" i="2"/>
  <c r="V104" i="2"/>
  <c r="V98" i="2"/>
  <c r="V97" i="2"/>
  <c r="V96" i="2"/>
  <c r="V93" i="2"/>
  <c r="V92" i="2"/>
  <c r="V87" i="2"/>
  <c r="V86" i="2"/>
  <c r="V84" i="2"/>
  <c r="V83" i="2"/>
  <c r="V80" i="2"/>
  <c r="V79" i="2"/>
  <c r="V72" i="2"/>
  <c r="V71" i="2"/>
  <c r="V69" i="2"/>
  <c r="V66" i="2"/>
  <c r="V65" i="2"/>
  <c r="V64" i="2"/>
  <c r="V62" i="2"/>
  <c r="V61" i="2"/>
  <c r="V58" i="2"/>
  <c r="V59" i="2"/>
  <c r="V57" i="2"/>
  <c r="V56" i="2"/>
  <c r="V55" i="2"/>
  <c r="V54" i="2"/>
  <c r="V53" i="2"/>
  <c r="V51" i="2"/>
  <c r="V50" i="2"/>
  <c r="V49" i="2"/>
  <c r="V47" i="2"/>
  <c r="V46" i="2"/>
  <c r="V45" i="2"/>
  <c r="V44" i="2"/>
  <c r="V43" i="2"/>
  <c r="V38" i="2"/>
  <c r="V37" i="2"/>
  <c r="V33" i="2"/>
  <c r="V31" i="2"/>
  <c r="V32" i="2"/>
  <c r="V29" i="2"/>
  <c r="V28" i="2"/>
  <c r="V27" i="2"/>
  <c r="V24" i="2"/>
  <c r="V23" i="2"/>
  <c r="V13" i="2"/>
  <c r="V4" i="2"/>
  <c r="V5" i="2"/>
  <c r="V6" i="2"/>
  <c r="V7" i="2"/>
  <c r="V8" i="2"/>
  <c r="V9" i="2"/>
  <c r="V10" i="2"/>
  <c r="V11" i="2"/>
  <c r="T145" i="2"/>
  <c r="T108" i="2"/>
  <c r="T104" i="2"/>
  <c r="T102" i="2"/>
  <c r="T100" i="2"/>
  <c r="T99" i="2"/>
  <c r="T93" i="2"/>
  <c r="T82" i="2"/>
  <c r="T77" i="2"/>
  <c r="T70" i="2"/>
  <c r="T67" i="2"/>
  <c r="T63" i="2"/>
  <c r="T61" i="2"/>
  <c r="T60" i="2"/>
  <c r="T52" i="2"/>
  <c r="T51" i="2"/>
  <c r="T46" i="2"/>
  <c r="T41" i="2"/>
  <c r="T27" i="2"/>
  <c r="T26" i="2"/>
  <c r="T18" i="2"/>
  <c r="T15" i="2"/>
  <c r="T14" i="2"/>
  <c r="O132" i="4"/>
  <c r="O126" i="4"/>
  <c r="O106" i="4"/>
  <c r="O103" i="4"/>
  <c r="O104" i="4"/>
  <c r="O98" i="4"/>
  <c r="O92" i="4"/>
  <c r="O87" i="4"/>
  <c r="O84" i="4"/>
  <c r="O71" i="4"/>
  <c r="O69" i="4"/>
  <c r="O65" i="4"/>
  <c r="O59" i="4"/>
  <c r="O52" i="4"/>
  <c r="O49" i="4"/>
  <c r="O43" i="4"/>
  <c r="O34" i="4"/>
  <c r="O30" i="4"/>
  <c r="O19" i="4"/>
  <c r="K4" i="4" l="1"/>
  <c r="T17" i="2" l="1"/>
  <c r="Q5" i="2"/>
  <c r="R5" i="2"/>
  <c r="Q6" i="2"/>
  <c r="R6" i="2"/>
  <c r="Q7" i="2"/>
  <c r="R7" i="2"/>
  <c r="Q8" i="2"/>
  <c r="R8" i="2"/>
  <c r="Q9" i="2"/>
  <c r="R9" i="2"/>
  <c r="Q10" i="2"/>
  <c r="R10" i="2"/>
  <c r="Q11" i="2"/>
  <c r="R11" i="2"/>
  <c r="Q12" i="2"/>
  <c r="R12" i="2"/>
  <c r="Q13" i="2"/>
  <c r="R13" i="2"/>
  <c r="Q14" i="2"/>
  <c r="R14" i="2"/>
  <c r="Q15" i="2"/>
  <c r="R15" i="2"/>
  <c r="Q16" i="2"/>
  <c r="R16" i="2"/>
  <c r="Q17" i="2"/>
  <c r="R17" i="2"/>
  <c r="Q18" i="2"/>
  <c r="R18" i="2"/>
  <c r="Q19" i="2"/>
  <c r="R19" i="2"/>
  <c r="Q20" i="2"/>
  <c r="R20" i="2"/>
  <c r="Q21" i="2"/>
  <c r="R21" i="2"/>
  <c r="Q22" i="2"/>
  <c r="R22" i="2"/>
  <c r="Q23" i="2"/>
  <c r="R23" i="2"/>
  <c r="Q24" i="2"/>
  <c r="R24" i="2"/>
  <c r="Q25" i="2"/>
  <c r="R25" i="2"/>
  <c r="Q26" i="2"/>
  <c r="R26" i="2"/>
  <c r="Q27" i="2"/>
  <c r="R27" i="2"/>
  <c r="Q28" i="2"/>
  <c r="R28" i="2"/>
  <c r="Q29" i="2"/>
  <c r="R29" i="2"/>
  <c r="Q30" i="2"/>
  <c r="R30" i="2"/>
  <c r="Q31" i="2"/>
  <c r="R31" i="2"/>
  <c r="Q32" i="2"/>
  <c r="R32" i="2"/>
  <c r="Q33" i="2"/>
  <c r="R33" i="2"/>
  <c r="Q34" i="2"/>
  <c r="R34" i="2"/>
  <c r="Q35" i="2"/>
  <c r="R35" i="2"/>
  <c r="Q36" i="2"/>
  <c r="R36" i="2"/>
  <c r="Q37" i="2"/>
  <c r="R37" i="2"/>
  <c r="Q38" i="2"/>
  <c r="R38" i="2"/>
  <c r="Q39" i="2"/>
  <c r="R39" i="2"/>
  <c r="Q40" i="2"/>
  <c r="R40" i="2"/>
  <c r="Q41" i="2"/>
  <c r="R41" i="2"/>
  <c r="Q42" i="2"/>
  <c r="R42" i="2"/>
  <c r="Q43" i="2"/>
  <c r="R43" i="2"/>
  <c r="Q44" i="2"/>
  <c r="R44" i="2"/>
  <c r="Q45" i="2"/>
  <c r="R45" i="2"/>
  <c r="Q46" i="2"/>
  <c r="R46" i="2"/>
  <c r="Q47" i="2"/>
  <c r="R47" i="2"/>
  <c r="Q48" i="2"/>
  <c r="R48" i="2"/>
  <c r="Q49" i="2"/>
  <c r="R49" i="2"/>
  <c r="Q50" i="2"/>
  <c r="R50" i="2"/>
  <c r="Q51" i="2"/>
  <c r="R51" i="2"/>
  <c r="Q52" i="2"/>
  <c r="R52" i="2"/>
  <c r="Q53" i="2"/>
  <c r="R53" i="2"/>
  <c r="Q54" i="2"/>
  <c r="R54" i="2"/>
  <c r="Q55" i="2"/>
  <c r="R55" i="2"/>
  <c r="Q56" i="2"/>
  <c r="R56" i="2"/>
  <c r="Q57" i="2"/>
  <c r="R57" i="2"/>
  <c r="Q58" i="2"/>
  <c r="R58" i="2"/>
  <c r="Q59" i="2"/>
  <c r="R59" i="2"/>
  <c r="Q60" i="2"/>
  <c r="R60" i="2"/>
  <c r="Q61" i="2"/>
  <c r="R61" i="2"/>
  <c r="Q62" i="2"/>
  <c r="R62" i="2"/>
  <c r="Q63" i="2"/>
  <c r="R63" i="2"/>
  <c r="Q64" i="2"/>
  <c r="R64" i="2"/>
  <c r="Q65" i="2"/>
  <c r="R65" i="2"/>
  <c r="Q66" i="2"/>
  <c r="R66" i="2"/>
  <c r="Q67" i="2"/>
  <c r="R67" i="2"/>
  <c r="Q68" i="2"/>
  <c r="R68" i="2"/>
  <c r="Q69" i="2"/>
  <c r="R69" i="2"/>
  <c r="Q70" i="2"/>
  <c r="R70" i="2"/>
  <c r="Q71" i="2"/>
  <c r="R71" i="2"/>
  <c r="Q72" i="2"/>
  <c r="R72" i="2"/>
  <c r="Q73" i="2"/>
  <c r="R73" i="2"/>
  <c r="Q74" i="2"/>
  <c r="R74" i="2"/>
  <c r="Q75" i="2"/>
  <c r="R75" i="2"/>
  <c r="Q76" i="2"/>
  <c r="R76" i="2"/>
  <c r="Q77" i="2"/>
  <c r="R77" i="2"/>
  <c r="Q78" i="2"/>
  <c r="R78" i="2"/>
  <c r="Q79" i="2"/>
  <c r="R79" i="2"/>
  <c r="Q80" i="2"/>
  <c r="R80" i="2"/>
  <c r="Q81" i="2"/>
  <c r="R81" i="2"/>
  <c r="Q82" i="2"/>
  <c r="R82" i="2"/>
  <c r="Q83" i="2"/>
  <c r="R83" i="2"/>
  <c r="Q84" i="2"/>
  <c r="R84" i="2"/>
  <c r="Q85" i="2"/>
  <c r="R85" i="2"/>
  <c r="Q86" i="2"/>
  <c r="R86" i="2"/>
  <c r="Q87" i="2"/>
  <c r="R87" i="2"/>
  <c r="Q88" i="2"/>
  <c r="R88" i="2"/>
  <c r="Q89" i="2"/>
  <c r="R89" i="2"/>
  <c r="Q90" i="2"/>
  <c r="R90" i="2"/>
  <c r="Q91" i="2"/>
  <c r="R91" i="2"/>
  <c r="Q92" i="2"/>
  <c r="R92" i="2"/>
  <c r="Q93" i="2"/>
  <c r="R93" i="2"/>
  <c r="Q94" i="2"/>
  <c r="R94" i="2"/>
  <c r="Q95" i="2"/>
  <c r="R95" i="2"/>
  <c r="Q96" i="2"/>
  <c r="R96" i="2"/>
  <c r="Q97" i="2"/>
  <c r="R97" i="2"/>
  <c r="Q98" i="2"/>
  <c r="R98" i="2"/>
  <c r="Q99" i="2"/>
  <c r="R99" i="2"/>
  <c r="Q100" i="2"/>
  <c r="R100" i="2"/>
  <c r="Q101" i="2"/>
  <c r="R101" i="2"/>
  <c r="Q102" i="2"/>
  <c r="R102" i="2"/>
  <c r="Q103" i="2"/>
  <c r="R103" i="2"/>
  <c r="Q104" i="2"/>
  <c r="R104" i="2"/>
  <c r="Q105" i="2"/>
  <c r="R105" i="2"/>
  <c r="Q106" i="2"/>
  <c r="R106" i="2"/>
  <c r="Q107" i="2"/>
  <c r="R107" i="2"/>
  <c r="Q108" i="2"/>
  <c r="R108" i="2"/>
  <c r="Q109" i="2"/>
  <c r="R109" i="2"/>
  <c r="Q110" i="2"/>
  <c r="R110" i="2"/>
  <c r="Q111" i="2"/>
  <c r="R111" i="2"/>
  <c r="Q112" i="2"/>
  <c r="R112" i="2"/>
  <c r="Q113" i="2"/>
  <c r="R113" i="2"/>
  <c r="Q114" i="2"/>
  <c r="R114" i="2"/>
  <c r="Q115" i="2"/>
  <c r="R115" i="2"/>
  <c r="Q116" i="2"/>
  <c r="R116" i="2"/>
  <c r="Q117" i="2"/>
  <c r="R117" i="2"/>
  <c r="Q118" i="2"/>
  <c r="R118" i="2"/>
  <c r="Q119" i="2"/>
  <c r="R119" i="2"/>
  <c r="Q120" i="2"/>
  <c r="R120" i="2"/>
  <c r="Q121" i="2"/>
  <c r="R121" i="2"/>
  <c r="Q122" i="2"/>
  <c r="R122" i="2"/>
  <c r="Q123" i="2"/>
  <c r="R123" i="2"/>
  <c r="Q124" i="2"/>
  <c r="R124" i="2"/>
  <c r="Q125" i="2"/>
  <c r="R125" i="2"/>
  <c r="Q126" i="2"/>
  <c r="R126" i="2"/>
  <c r="Q127" i="2"/>
  <c r="R127" i="2"/>
  <c r="Q128" i="2"/>
  <c r="R128" i="2"/>
  <c r="Q129" i="2"/>
  <c r="R129" i="2"/>
  <c r="Q130" i="2"/>
  <c r="R130" i="2"/>
  <c r="Q131" i="2"/>
  <c r="R131" i="2"/>
  <c r="Q132" i="2"/>
  <c r="R132" i="2"/>
  <c r="Q133" i="2"/>
  <c r="R133" i="2"/>
  <c r="Q134" i="2"/>
  <c r="R134" i="2"/>
  <c r="Q135" i="2"/>
  <c r="R135" i="2"/>
  <c r="Q136" i="2"/>
  <c r="R136" i="2"/>
  <c r="Q137" i="2"/>
  <c r="R137" i="2"/>
  <c r="Q138" i="2"/>
  <c r="R138" i="2"/>
  <c r="Q140" i="2"/>
  <c r="R140" i="2"/>
  <c r="Q141" i="2"/>
  <c r="R141" i="2"/>
  <c r="Q142" i="2"/>
  <c r="R142" i="2"/>
  <c r="Q143" i="2"/>
  <c r="R143" i="2"/>
  <c r="Q144" i="2"/>
  <c r="R144" i="2"/>
  <c r="Q145" i="2"/>
  <c r="R145" i="2"/>
  <c r="Q146" i="2"/>
  <c r="R146" i="2"/>
  <c r="Q147" i="2"/>
  <c r="R147" i="2"/>
  <c r="Q148" i="2"/>
  <c r="R148" i="2"/>
  <c r="Q149" i="2"/>
  <c r="R149" i="2"/>
  <c r="Q150" i="2"/>
  <c r="R150" i="2"/>
  <c r="Q151" i="2"/>
  <c r="R151" i="2"/>
  <c r="Q152" i="2"/>
  <c r="R152" i="2"/>
  <c r="Q153" i="2"/>
  <c r="R153" i="2"/>
  <c r="Q154" i="2"/>
  <c r="R154" i="2"/>
  <c r="Q155" i="2"/>
  <c r="R155" i="2"/>
  <c r="Q156" i="2"/>
  <c r="R156" i="2"/>
  <c r="Q157" i="2"/>
  <c r="R157" i="2"/>
  <c r="Q159" i="2"/>
  <c r="R159" i="2"/>
  <c r="Q160" i="2"/>
  <c r="R160" i="2"/>
  <c r="Q161" i="2"/>
  <c r="R161" i="2"/>
  <c r="Q162" i="2"/>
  <c r="R162" i="2"/>
  <c r="Q163" i="2"/>
  <c r="R163" i="2"/>
  <c r="Q164" i="2"/>
  <c r="R164" i="2"/>
  <c r="Q165" i="2"/>
  <c r="R165" i="2"/>
  <c r="Q166" i="2"/>
  <c r="R166" i="2"/>
  <c r="Q167" i="2"/>
  <c r="R167" i="2"/>
  <c r="Q168" i="2"/>
  <c r="R168" i="2"/>
  <c r="Q169" i="2"/>
  <c r="R169" i="2"/>
  <c r="Q170" i="2"/>
  <c r="R170" i="2"/>
  <c r="Q171" i="2"/>
  <c r="R171" i="2"/>
  <c r="Q172" i="2"/>
  <c r="R172" i="2"/>
  <c r="Q173" i="2"/>
  <c r="R173" i="2"/>
  <c r="Q174" i="2"/>
  <c r="R174" i="2"/>
  <c r="Q175" i="2"/>
  <c r="R175" i="2"/>
  <c r="Q176" i="2"/>
  <c r="R176" i="2"/>
  <c r="R4" i="2"/>
  <c r="Q4" i="2"/>
  <c r="P4" i="2"/>
  <c r="O4" i="2"/>
  <c r="O5" i="2"/>
  <c r="P5" i="2"/>
  <c r="O6" i="2"/>
  <c r="P6" i="2"/>
  <c r="O7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O23" i="2"/>
  <c r="P23" i="2"/>
  <c r="O24" i="2"/>
  <c r="P24" i="2"/>
  <c r="O25" i="2"/>
  <c r="P25" i="2"/>
  <c r="O26" i="2"/>
  <c r="P26" i="2"/>
  <c r="O27" i="2"/>
  <c r="P27" i="2"/>
  <c r="O28" i="2"/>
  <c r="P28" i="2"/>
  <c r="O29" i="2"/>
  <c r="P29" i="2"/>
  <c r="O30" i="2"/>
  <c r="P30" i="2"/>
  <c r="O31" i="2"/>
  <c r="P31" i="2"/>
  <c r="O32" i="2"/>
  <c r="P32" i="2"/>
  <c r="O33" i="2"/>
  <c r="P33" i="2"/>
  <c r="O34" i="2"/>
  <c r="P34" i="2"/>
  <c r="O35" i="2"/>
  <c r="P35" i="2"/>
  <c r="O36" i="2"/>
  <c r="P36" i="2"/>
  <c r="O37" i="2"/>
  <c r="P37" i="2"/>
  <c r="O38" i="2"/>
  <c r="P38" i="2"/>
  <c r="O39" i="2"/>
  <c r="P39" i="2"/>
  <c r="O40" i="2"/>
  <c r="P40" i="2"/>
  <c r="O41" i="2"/>
  <c r="P41" i="2"/>
  <c r="O42" i="2"/>
  <c r="P42" i="2"/>
  <c r="O43" i="2"/>
  <c r="P43" i="2"/>
  <c r="O44" i="2"/>
  <c r="P44" i="2"/>
  <c r="O45" i="2"/>
  <c r="P45" i="2"/>
  <c r="O46" i="2"/>
  <c r="P46" i="2"/>
  <c r="O47" i="2"/>
  <c r="P47" i="2"/>
  <c r="O48" i="2"/>
  <c r="P48" i="2"/>
  <c r="O49" i="2"/>
  <c r="P49" i="2"/>
  <c r="O50" i="2"/>
  <c r="P50" i="2"/>
  <c r="O51" i="2"/>
  <c r="P51" i="2"/>
  <c r="O52" i="2"/>
  <c r="P52" i="2"/>
  <c r="O53" i="2"/>
  <c r="P53" i="2"/>
  <c r="O54" i="2"/>
  <c r="P54" i="2"/>
  <c r="O55" i="2"/>
  <c r="P55" i="2"/>
  <c r="O56" i="2"/>
  <c r="P56" i="2"/>
  <c r="O57" i="2"/>
  <c r="P57" i="2"/>
  <c r="O58" i="2"/>
  <c r="P58" i="2"/>
  <c r="O59" i="2"/>
  <c r="P59" i="2"/>
  <c r="O60" i="2"/>
  <c r="P60" i="2"/>
  <c r="O61" i="2"/>
  <c r="P61" i="2"/>
  <c r="O62" i="2"/>
  <c r="P62" i="2"/>
  <c r="O63" i="2"/>
  <c r="P63" i="2"/>
  <c r="O64" i="2"/>
  <c r="P64" i="2"/>
  <c r="O65" i="2"/>
  <c r="P65" i="2"/>
  <c r="O66" i="2"/>
  <c r="P66" i="2"/>
  <c r="O67" i="2"/>
  <c r="P67" i="2"/>
  <c r="O68" i="2"/>
  <c r="P68" i="2"/>
  <c r="O69" i="2"/>
  <c r="P69" i="2"/>
  <c r="O70" i="2"/>
  <c r="P70" i="2"/>
  <c r="O71" i="2"/>
  <c r="P71" i="2"/>
  <c r="O72" i="2"/>
  <c r="P72" i="2"/>
  <c r="O73" i="2"/>
  <c r="P73" i="2"/>
  <c r="O74" i="2"/>
  <c r="P74" i="2"/>
  <c r="O75" i="2"/>
  <c r="P75" i="2"/>
  <c r="O76" i="2"/>
  <c r="P76" i="2"/>
  <c r="O77" i="2"/>
  <c r="P77" i="2"/>
  <c r="O78" i="2"/>
  <c r="P78" i="2"/>
  <c r="O79" i="2"/>
  <c r="P79" i="2"/>
  <c r="O80" i="2"/>
  <c r="P80" i="2"/>
  <c r="O81" i="2"/>
  <c r="P81" i="2"/>
  <c r="O82" i="2"/>
  <c r="P82" i="2"/>
  <c r="O83" i="2"/>
  <c r="P83" i="2"/>
  <c r="O84" i="2"/>
  <c r="P84" i="2"/>
  <c r="O85" i="2"/>
  <c r="P85" i="2"/>
  <c r="O86" i="2"/>
  <c r="P86" i="2"/>
  <c r="O87" i="2"/>
  <c r="P87" i="2"/>
  <c r="O88" i="2"/>
  <c r="P88" i="2"/>
  <c r="O89" i="2"/>
  <c r="P89" i="2"/>
  <c r="O90" i="2"/>
  <c r="P90" i="2"/>
  <c r="O91" i="2"/>
  <c r="P91" i="2"/>
  <c r="O92" i="2"/>
  <c r="P92" i="2"/>
  <c r="O93" i="2"/>
  <c r="P93" i="2"/>
  <c r="O94" i="2"/>
  <c r="P94" i="2"/>
  <c r="O95" i="2"/>
  <c r="P95" i="2"/>
  <c r="O96" i="2"/>
  <c r="P96" i="2"/>
  <c r="O97" i="2"/>
  <c r="P97" i="2"/>
  <c r="O98" i="2"/>
  <c r="P98" i="2"/>
  <c r="O99" i="2"/>
  <c r="P99" i="2"/>
  <c r="O100" i="2"/>
  <c r="P100" i="2"/>
  <c r="O101" i="2"/>
  <c r="P101" i="2"/>
  <c r="O102" i="2"/>
  <c r="P102" i="2"/>
  <c r="O103" i="2"/>
  <c r="P103" i="2"/>
  <c r="O104" i="2"/>
  <c r="P104" i="2"/>
  <c r="O105" i="2"/>
  <c r="P105" i="2"/>
  <c r="O106" i="2"/>
  <c r="P106" i="2"/>
  <c r="O107" i="2"/>
  <c r="P107" i="2"/>
  <c r="O108" i="2"/>
  <c r="P108" i="2"/>
  <c r="O109" i="2"/>
  <c r="P109" i="2"/>
  <c r="O110" i="2"/>
  <c r="P110" i="2"/>
  <c r="O111" i="2"/>
  <c r="P111" i="2"/>
  <c r="O112" i="2"/>
  <c r="P112" i="2"/>
  <c r="O113" i="2"/>
  <c r="P113" i="2"/>
  <c r="O114" i="2"/>
  <c r="P114" i="2"/>
  <c r="O115" i="2"/>
  <c r="P115" i="2"/>
  <c r="O116" i="2"/>
  <c r="P116" i="2"/>
  <c r="O117" i="2"/>
  <c r="P117" i="2"/>
  <c r="O118" i="2"/>
  <c r="P118" i="2"/>
  <c r="O119" i="2"/>
  <c r="P119" i="2"/>
  <c r="O120" i="2"/>
  <c r="P120" i="2"/>
  <c r="O121" i="2"/>
  <c r="P121" i="2"/>
  <c r="O122" i="2"/>
  <c r="P122" i="2"/>
  <c r="O123" i="2"/>
  <c r="P123" i="2"/>
  <c r="O124" i="2"/>
  <c r="P124" i="2"/>
  <c r="O125" i="2"/>
  <c r="P125" i="2"/>
  <c r="O126" i="2"/>
  <c r="P126" i="2"/>
  <c r="O127" i="2"/>
  <c r="P127" i="2"/>
  <c r="O128" i="2"/>
  <c r="P128" i="2"/>
  <c r="O129" i="2"/>
  <c r="P129" i="2"/>
  <c r="O130" i="2"/>
  <c r="P130" i="2"/>
  <c r="O131" i="2"/>
  <c r="P131" i="2"/>
  <c r="O132" i="2"/>
  <c r="P132" i="2"/>
  <c r="O133" i="2"/>
  <c r="P133" i="2"/>
  <c r="O134" i="2"/>
  <c r="P134" i="2"/>
  <c r="O135" i="2"/>
  <c r="P135" i="2"/>
  <c r="O136" i="2"/>
  <c r="P136" i="2"/>
  <c r="O137" i="2"/>
  <c r="P137" i="2"/>
  <c r="O138" i="2"/>
  <c r="P138" i="2"/>
  <c r="O140" i="2"/>
  <c r="P140" i="2"/>
  <c r="O141" i="2"/>
  <c r="P141" i="2"/>
  <c r="O142" i="2"/>
  <c r="P142" i="2"/>
  <c r="O143" i="2"/>
  <c r="P143" i="2"/>
  <c r="O144" i="2"/>
  <c r="P144" i="2"/>
  <c r="O145" i="2"/>
  <c r="P145" i="2"/>
  <c r="O146" i="2"/>
  <c r="P146" i="2"/>
  <c r="O147" i="2"/>
  <c r="P147" i="2"/>
  <c r="O148" i="2"/>
  <c r="P148" i="2"/>
  <c r="O149" i="2"/>
  <c r="P149" i="2"/>
  <c r="O150" i="2"/>
  <c r="P150" i="2"/>
  <c r="O151" i="2"/>
  <c r="P151" i="2"/>
  <c r="O152" i="2"/>
  <c r="P152" i="2"/>
  <c r="O153" i="2"/>
  <c r="P153" i="2"/>
  <c r="O154" i="2"/>
  <c r="P154" i="2"/>
  <c r="O155" i="2"/>
  <c r="P155" i="2"/>
  <c r="O156" i="2"/>
  <c r="P156" i="2"/>
  <c r="O157" i="2"/>
  <c r="P157" i="2"/>
  <c r="O159" i="2"/>
  <c r="P159" i="2"/>
  <c r="O160" i="2"/>
  <c r="P160" i="2"/>
  <c r="O161" i="2"/>
  <c r="P161" i="2"/>
  <c r="O162" i="2"/>
  <c r="P162" i="2"/>
  <c r="O163" i="2"/>
  <c r="P163" i="2"/>
  <c r="O164" i="2"/>
  <c r="P164" i="2"/>
  <c r="O165" i="2"/>
  <c r="P165" i="2"/>
  <c r="O166" i="2"/>
  <c r="P166" i="2"/>
  <c r="O167" i="2"/>
  <c r="P167" i="2"/>
  <c r="O168" i="2"/>
  <c r="P168" i="2"/>
  <c r="O169" i="2"/>
  <c r="P169" i="2"/>
  <c r="O170" i="2"/>
  <c r="P170" i="2"/>
  <c r="O171" i="2"/>
  <c r="P171" i="2"/>
  <c r="O172" i="2"/>
  <c r="P172" i="2"/>
  <c r="O173" i="2"/>
  <c r="P173" i="2"/>
  <c r="O174" i="2"/>
  <c r="P174" i="2"/>
  <c r="O175" i="2"/>
  <c r="P175" i="2"/>
  <c r="O176" i="2"/>
  <c r="P176" i="2"/>
  <c r="M5" i="2"/>
  <c r="N5" i="2"/>
  <c r="M6" i="2"/>
  <c r="N6" i="2"/>
  <c r="M7" i="2"/>
  <c r="N7" i="2"/>
  <c r="M8" i="2"/>
  <c r="N8" i="2"/>
  <c r="M9" i="2"/>
  <c r="N9" i="2"/>
  <c r="M10" i="2"/>
  <c r="N10" i="2"/>
  <c r="M11" i="2"/>
  <c r="N11" i="2"/>
  <c r="M12" i="2"/>
  <c r="N12" i="2"/>
  <c r="M13" i="2"/>
  <c r="N13" i="2"/>
  <c r="M14" i="2"/>
  <c r="N14" i="2"/>
  <c r="M15" i="2"/>
  <c r="N15" i="2"/>
  <c r="M16" i="2"/>
  <c r="N16" i="2"/>
  <c r="M17" i="2"/>
  <c r="N17" i="2"/>
  <c r="M18" i="2"/>
  <c r="N18" i="2"/>
  <c r="M19" i="2"/>
  <c r="N19" i="2"/>
  <c r="M20" i="2"/>
  <c r="N20" i="2"/>
  <c r="M21" i="2"/>
  <c r="N21" i="2"/>
  <c r="M22" i="2"/>
  <c r="N22" i="2"/>
  <c r="M23" i="2"/>
  <c r="N23" i="2"/>
  <c r="M24" i="2"/>
  <c r="N24" i="2"/>
  <c r="M25" i="2"/>
  <c r="N25" i="2"/>
  <c r="M26" i="2"/>
  <c r="N26" i="2"/>
  <c r="M27" i="2"/>
  <c r="N27" i="2"/>
  <c r="M28" i="2"/>
  <c r="N28" i="2"/>
  <c r="M29" i="2"/>
  <c r="N29" i="2"/>
  <c r="M30" i="2"/>
  <c r="N30" i="2"/>
  <c r="M31" i="2"/>
  <c r="N31" i="2"/>
  <c r="M32" i="2"/>
  <c r="N32" i="2"/>
  <c r="M33" i="2"/>
  <c r="N33" i="2"/>
  <c r="M34" i="2"/>
  <c r="N34" i="2"/>
  <c r="M35" i="2"/>
  <c r="N35" i="2"/>
  <c r="M36" i="2"/>
  <c r="N36" i="2"/>
  <c r="M37" i="2"/>
  <c r="N37" i="2"/>
  <c r="M38" i="2"/>
  <c r="N38" i="2"/>
  <c r="M39" i="2"/>
  <c r="N39" i="2"/>
  <c r="M40" i="2"/>
  <c r="N40" i="2"/>
  <c r="M41" i="2"/>
  <c r="N41" i="2"/>
  <c r="M42" i="2"/>
  <c r="N42" i="2"/>
  <c r="M43" i="2"/>
  <c r="N43" i="2"/>
  <c r="M44" i="2"/>
  <c r="N44" i="2"/>
  <c r="M45" i="2"/>
  <c r="N45" i="2"/>
  <c r="M46" i="2"/>
  <c r="N46" i="2"/>
  <c r="M47" i="2"/>
  <c r="N47" i="2"/>
  <c r="M48" i="2"/>
  <c r="N48" i="2"/>
  <c r="M49" i="2"/>
  <c r="N49" i="2"/>
  <c r="M50" i="2"/>
  <c r="N50" i="2"/>
  <c r="M51" i="2"/>
  <c r="N51" i="2"/>
  <c r="M52" i="2"/>
  <c r="N52" i="2"/>
  <c r="M53" i="2"/>
  <c r="N53" i="2"/>
  <c r="M54" i="2"/>
  <c r="N54" i="2"/>
  <c r="M55" i="2"/>
  <c r="N55" i="2"/>
  <c r="M56" i="2"/>
  <c r="N56" i="2"/>
  <c r="M57" i="2"/>
  <c r="N57" i="2"/>
  <c r="M58" i="2"/>
  <c r="N58" i="2"/>
  <c r="M59" i="2"/>
  <c r="N59" i="2"/>
  <c r="M60" i="2"/>
  <c r="N60" i="2"/>
  <c r="M61" i="2"/>
  <c r="N61" i="2"/>
  <c r="M62" i="2"/>
  <c r="N62" i="2"/>
  <c r="M63" i="2"/>
  <c r="N63" i="2"/>
  <c r="M64" i="2"/>
  <c r="N64" i="2"/>
  <c r="M65" i="2"/>
  <c r="N65" i="2"/>
  <c r="M66" i="2"/>
  <c r="N66" i="2"/>
  <c r="M67" i="2"/>
  <c r="N67" i="2"/>
  <c r="M68" i="2"/>
  <c r="N68" i="2"/>
  <c r="M69" i="2"/>
  <c r="N69" i="2"/>
  <c r="M70" i="2"/>
  <c r="N70" i="2"/>
  <c r="M71" i="2"/>
  <c r="N71" i="2"/>
  <c r="M72" i="2"/>
  <c r="N72" i="2"/>
  <c r="M73" i="2"/>
  <c r="N73" i="2"/>
  <c r="M74" i="2"/>
  <c r="N74" i="2"/>
  <c r="M75" i="2"/>
  <c r="N75" i="2"/>
  <c r="M76" i="2"/>
  <c r="N76" i="2"/>
  <c r="M77" i="2"/>
  <c r="N77" i="2"/>
  <c r="M78" i="2"/>
  <c r="N78" i="2"/>
  <c r="M79" i="2"/>
  <c r="N79" i="2"/>
  <c r="M80" i="2"/>
  <c r="N80" i="2"/>
  <c r="M81" i="2"/>
  <c r="N81" i="2"/>
  <c r="M82" i="2"/>
  <c r="N82" i="2"/>
  <c r="M83" i="2"/>
  <c r="N83" i="2"/>
  <c r="M84" i="2"/>
  <c r="N84" i="2"/>
  <c r="M85" i="2"/>
  <c r="N85" i="2"/>
  <c r="M86" i="2"/>
  <c r="N86" i="2"/>
  <c r="M87" i="2"/>
  <c r="N87" i="2"/>
  <c r="M88" i="2"/>
  <c r="N88" i="2"/>
  <c r="M89" i="2"/>
  <c r="N89" i="2"/>
  <c r="M90" i="2"/>
  <c r="N90" i="2"/>
  <c r="M91" i="2"/>
  <c r="N91" i="2"/>
  <c r="M92" i="2"/>
  <c r="N92" i="2"/>
  <c r="M93" i="2"/>
  <c r="N93" i="2"/>
  <c r="M94" i="2"/>
  <c r="N94" i="2"/>
  <c r="M95" i="2"/>
  <c r="N95" i="2"/>
  <c r="M96" i="2"/>
  <c r="N96" i="2"/>
  <c r="M97" i="2"/>
  <c r="N97" i="2"/>
  <c r="M98" i="2"/>
  <c r="N98" i="2"/>
  <c r="M99" i="2"/>
  <c r="N99" i="2"/>
  <c r="M100" i="2"/>
  <c r="N100" i="2"/>
  <c r="M101" i="2"/>
  <c r="N101" i="2"/>
  <c r="M102" i="2"/>
  <c r="N102" i="2"/>
  <c r="M103" i="2"/>
  <c r="N103" i="2"/>
  <c r="M104" i="2"/>
  <c r="N104" i="2"/>
  <c r="M105" i="2"/>
  <c r="N105" i="2"/>
  <c r="M106" i="2"/>
  <c r="N106" i="2"/>
  <c r="M107" i="2"/>
  <c r="N107" i="2"/>
  <c r="M108" i="2"/>
  <c r="N108" i="2"/>
  <c r="M109" i="2"/>
  <c r="N109" i="2"/>
  <c r="M110" i="2"/>
  <c r="N110" i="2"/>
  <c r="M111" i="2"/>
  <c r="N111" i="2"/>
  <c r="M112" i="2"/>
  <c r="N112" i="2"/>
  <c r="M113" i="2"/>
  <c r="N113" i="2"/>
  <c r="M114" i="2"/>
  <c r="N114" i="2"/>
  <c r="M115" i="2"/>
  <c r="N115" i="2"/>
  <c r="M116" i="2"/>
  <c r="N116" i="2"/>
  <c r="M117" i="2"/>
  <c r="N117" i="2"/>
  <c r="M118" i="2"/>
  <c r="N118" i="2"/>
  <c r="M119" i="2"/>
  <c r="N119" i="2"/>
  <c r="M120" i="2"/>
  <c r="N120" i="2"/>
  <c r="M121" i="2"/>
  <c r="N121" i="2"/>
  <c r="M122" i="2"/>
  <c r="N122" i="2"/>
  <c r="M123" i="2"/>
  <c r="N123" i="2"/>
  <c r="M124" i="2"/>
  <c r="N124" i="2"/>
  <c r="M125" i="2"/>
  <c r="N125" i="2"/>
  <c r="M126" i="2"/>
  <c r="N126" i="2"/>
  <c r="M127" i="2"/>
  <c r="N127" i="2"/>
  <c r="M128" i="2"/>
  <c r="N128" i="2"/>
  <c r="M129" i="2"/>
  <c r="N129" i="2"/>
  <c r="M130" i="2"/>
  <c r="N130" i="2"/>
  <c r="M131" i="2"/>
  <c r="N131" i="2"/>
  <c r="M132" i="2"/>
  <c r="N132" i="2"/>
  <c r="M133" i="2"/>
  <c r="N133" i="2"/>
  <c r="M134" i="2"/>
  <c r="N134" i="2"/>
  <c r="M135" i="2"/>
  <c r="N135" i="2"/>
  <c r="M136" i="2"/>
  <c r="N136" i="2"/>
  <c r="M137" i="2"/>
  <c r="N137" i="2"/>
  <c r="M138" i="2"/>
  <c r="N138" i="2"/>
  <c r="M140" i="2"/>
  <c r="N140" i="2"/>
  <c r="M141" i="2"/>
  <c r="N141" i="2"/>
  <c r="M142" i="2"/>
  <c r="N142" i="2"/>
  <c r="M143" i="2"/>
  <c r="N143" i="2"/>
  <c r="M144" i="2"/>
  <c r="N144" i="2"/>
  <c r="M145" i="2"/>
  <c r="N145" i="2"/>
  <c r="M146" i="2"/>
  <c r="N146" i="2"/>
  <c r="M147" i="2"/>
  <c r="N147" i="2"/>
  <c r="M148" i="2"/>
  <c r="N148" i="2"/>
  <c r="M149" i="2"/>
  <c r="N149" i="2"/>
  <c r="M150" i="2"/>
  <c r="N150" i="2"/>
  <c r="M151" i="2"/>
  <c r="N151" i="2"/>
  <c r="M152" i="2"/>
  <c r="N152" i="2"/>
  <c r="M153" i="2"/>
  <c r="N153" i="2"/>
  <c r="M154" i="2"/>
  <c r="N154" i="2"/>
  <c r="M155" i="2"/>
  <c r="N155" i="2"/>
  <c r="M156" i="2"/>
  <c r="N156" i="2"/>
  <c r="M157" i="2"/>
  <c r="N157" i="2"/>
  <c r="M159" i="2"/>
  <c r="N159" i="2"/>
  <c r="M160" i="2"/>
  <c r="N160" i="2"/>
  <c r="M161" i="2"/>
  <c r="N161" i="2"/>
  <c r="M162" i="2"/>
  <c r="N162" i="2"/>
  <c r="M163" i="2"/>
  <c r="N163" i="2"/>
  <c r="M164" i="2"/>
  <c r="N164" i="2"/>
  <c r="M165" i="2"/>
  <c r="N165" i="2"/>
  <c r="M166" i="2"/>
  <c r="N166" i="2"/>
  <c r="M167" i="2"/>
  <c r="N167" i="2"/>
  <c r="M168" i="2"/>
  <c r="N168" i="2"/>
  <c r="M169" i="2"/>
  <c r="N169" i="2"/>
  <c r="M170" i="2"/>
  <c r="N170" i="2"/>
  <c r="M171" i="2"/>
  <c r="N171" i="2"/>
  <c r="M172" i="2"/>
  <c r="N172" i="2"/>
  <c r="M173" i="2"/>
  <c r="N173" i="2"/>
  <c r="M174" i="2"/>
  <c r="N174" i="2"/>
  <c r="M175" i="2"/>
  <c r="N175" i="2"/>
  <c r="M176" i="2"/>
  <c r="N176" i="2"/>
  <c r="N4" i="2"/>
  <c r="M4" i="2"/>
  <c r="O48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20" i="4"/>
  <c r="O21" i="4"/>
  <c r="O22" i="4"/>
  <c r="O23" i="4"/>
  <c r="O24" i="4"/>
  <c r="O25" i="4"/>
  <c r="O26" i="4"/>
  <c r="O27" i="4"/>
  <c r="O28" i="4"/>
  <c r="O29" i="4"/>
  <c r="O31" i="4"/>
  <c r="O32" i="4"/>
  <c r="O33" i="4"/>
  <c r="O35" i="4"/>
  <c r="O36" i="4"/>
  <c r="O37" i="4"/>
  <c r="O38" i="4"/>
  <c r="O39" i="4"/>
  <c r="O40" i="4"/>
  <c r="O41" i="4"/>
  <c r="O42" i="4"/>
  <c r="O44" i="4"/>
  <c r="O45" i="4"/>
  <c r="O46" i="4"/>
  <c r="O47" i="4"/>
  <c r="O50" i="4"/>
  <c r="O51" i="4"/>
  <c r="O53" i="4"/>
  <c r="O54" i="4"/>
  <c r="O55" i="4"/>
  <c r="O56" i="4"/>
  <c r="O57" i="4"/>
  <c r="O58" i="4"/>
  <c r="O60" i="4"/>
  <c r="O61" i="4"/>
  <c r="O62" i="4"/>
  <c r="O63" i="4"/>
  <c r="O64" i="4"/>
  <c r="O66" i="4"/>
  <c r="O67" i="4"/>
  <c r="O68" i="4"/>
  <c r="O70" i="4"/>
  <c r="O72" i="4"/>
  <c r="O73" i="4"/>
  <c r="O74" i="4"/>
  <c r="O75" i="4"/>
  <c r="O76" i="4"/>
  <c r="O77" i="4"/>
  <c r="O78" i="4"/>
  <c r="O79" i="4"/>
  <c r="O80" i="4"/>
  <c r="O81" i="4"/>
  <c r="O82" i="4"/>
  <c r="O83" i="4"/>
  <c r="O85" i="4"/>
  <c r="O86" i="4"/>
  <c r="O88" i="4"/>
  <c r="O89" i="4"/>
  <c r="O90" i="4"/>
  <c r="O91" i="4"/>
  <c r="O93" i="4"/>
  <c r="O94" i="4"/>
  <c r="O96" i="4"/>
  <c r="O97" i="4"/>
  <c r="O99" i="4"/>
  <c r="O100" i="4"/>
  <c r="O101" i="4"/>
  <c r="O102" i="4"/>
  <c r="O105" i="4"/>
  <c r="O108" i="4"/>
  <c r="O109" i="4"/>
  <c r="O110" i="4"/>
  <c r="O111" i="4"/>
  <c r="O112" i="4"/>
  <c r="O113" i="4"/>
  <c r="O114" i="4"/>
  <c r="O115" i="4"/>
  <c r="O116" i="4"/>
  <c r="O118" i="4"/>
  <c r="O119" i="4"/>
  <c r="O120" i="4"/>
  <c r="O121" i="4"/>
  <c r="O122" i="4"/>
  <c r="O123" i="4"/>
  <c r="O124" i="4"/>
  <c r="O125" i="4"/>
  <c r="O127" i="4"/>
  <c r="O128" i="4"/>
  <c r="O129" i="4"/>
  <c r="O130" i="4"/>
  <c r="O131" i="4"/>
  <c r="O133" i="4"/>
  <c r="O134" i="4"/>
  <c r="O135" i="4"/>
  <c r="O136" i="4"/>
  <c r="O137" i="4"/>
  <c r="O138" i="4"/>
  <c r="O4" i="4"/>
  <c r="L4" i="4"/>
  <c r="N4" i="4"/>
  <c r="M4" i="4"/>
  <c r="M19" i="4"/>
  <c r="M5" i="4"/>
  <c r="N5" i="4"/>
  <c r="M6" i="4"/>
  <c r="N6" i="4"/>
  <c r="M7" i="4"/>
  <c r="N7" i="4"/>
  <c r="M8" i="4"/>
  <c r="N8" i="4"/>
  <c r="M9" i="4"/>
  <c r="N9" i="4"/>
  <c r="M10" i="4"/>
  <c r="N10" i="4"/>
  <c r="M11" i="4"/>
  <c r="N11" i="4"/>
  <c r="M12" i="4"/>
  <c r="N12" i="4"/>
  <c r="M13" i="4"/>
  <c r="N13" i="4"/>
  <c r="M14" i="4"/>
  <c r="N14" i="4"/>
  <c r="M15" i="4"/>
  <c r="N15" i="4"/>
  <c r="M16" i="4"/>
  <c r="N16" i="4"/>
  <c r="M17" i="4"/>
  <c r="N17" i="4"/>
  <c r="M18" i="4"/>
  <c r="N18" i="4"/>
  <c r="N19" i="4"/>
  <c r="M20" i="4"/>
  <c r="N20" i="4"/>
  <c r="M21" i="4"/>
  <c r="N21" i="4"/>
  <c r="M22" i="4"/>
  <c r="N22" i="4"/>
  <c r="M23" i="4"/>
  <c r="N23" i="4"/>
  <c r="M24" i="4"/>
  <c r="N24" i="4"/>
  <c r="M25" i="4"/>
  <c r="N25" i="4"/>
  <c r="M26" i="4"/>
  <c r="N26" i="4"/>
  <c r="M27" i="4"/>
  <c r="N27" i="4"/>
  <c r="M28" i="4"/>
  <c r="N28" i="4"/>
  <c r="M29" i="4"/>
  <c r="N29" i="4"/>
  <c r="M30" i="4"/>
  <c r="N30" i="4"/>
  <c r="M31" i="4"/>
  <c r="N31" i="4"/>
  <c r="M32" i="4"/>
  <c r="N32" i="4"/>
  <c r="M33" i="4"/>
  <c r="N33" i="4"/>
  <c r="M34" i="4"/>
  <c r="N34" i="4"/>
  <c r="M35" i="4"/>
  <c r="N35" i="4"/>
  <c r="M36" i="4"/>
  <c r="N36" i="4"/>
  <c r="M37" i="4"/>
  <c r="N37" i="4"/>
  <c r="M38" i="4"/>
  <c r="N38" i="4"/>
  <c r="M39" i="4"/>
  <c r="N39" i="4"/>
  <c r="M40" i="4"/>
  <c r="N40" i="4"/>
  <c r="M41" i="4"/>
  <c r="N41" i="4"/>
  <c r="M42" i="4"/>
  <c r="N42" i="4"/>
  <c r="M43" i="4"/>
  <c r="N43" i="4"/>
  <c r="M44" i="4"/>
  <c r="N44" i="4"/>
  <c r="M45" i="4"/>
  <c r="N45" i="4"/>
  <c r="M46" i="4"/>
  <c r="N46" i="4"/>
  <c r="M47" i="4"/>
  <c r="N47" i="4"/>
  <c r="M48" i="4"/>
  <c r="N48" i="4"/>
  <c r="M49" i="4"/>
  <c r="N49" i="4"/>
  <c r="M50" i="4"/>
  <c r="N50" i="4"/>
  <c r="M51" i="4"/>
  <c r="N51" i="4"/>
  <c r="M52" i="4"/>
  <c r="N52" i="4"/>
  <c r="M53" i="4"/>
  <c r="N53" i="4"/>
  <c r="M54" i="4"/>
  <c r="N54" i="4"/>
  <c r="M55" i="4"/>
  <c r="N55" i="4"/>
  <c r="M56" i="4"/>
  <c r="N56" i="4"/>
  <c r="M57" i="4"/>
  <c r="N57" i="4"/>
  <c r="M58" i="4"/>
  <c r="N58" i="4"/>
  <c r="M59" i="4"/>
  <c r="N59" i="4"/>
  <c r="M60" i="4"/>
  <c r="N60" i="4"/>
  <c r="M61" i="4"/>
  <c r="N61" i="4"/>
  <c r="M62" i="4"/>
  <c r="N62" i="4"/>
  <c r="M63" i="4"/>
  <c r="N63" i="4"/>
  <c r="M64" i="4"/>
  <c r="N64" i="4"/>
  <c r="M65" i="4"/>
  <c r="N65" i="4"/>
  <c r="M66" i="4"/>
  <c r="N66" i="4"/>
  <c r="M67" i="4"/>
  <c r="N67" i="4"/>
  <c r="M68" i="4"/>
  <c r="N68" i="4"/>
  <c r="M69" i="4"/>
  <c r="N69" i="4"/>
  <c r="M70" i="4"/>
  <c r="N70" i="4"/>
  <c r="M71" i="4"/>
  <c r="N71" i="4"/>
  <c r="M72" i="4"/>
  <c r="N72" i="4"/>
  <c r="M73" i="4"/>
  <c r="N73" i="4"/>
  <c r="M74" i="4"/>
  <c r="N74" i="4"/>
  <c r="M75" i="4"/>
  <c r="N75" i="4"/>
  <c r="M76" i="4"/>
  <c r="N76" i="4"/>
  <c r="M77" i="4"/>
  <c r="N77" i="4"/>
  <c r="M78" i="4"/>
  <c r="N78" i="4"/>
  <c r="M79" i="4"/>
  <c r="N79" i="4"/>
  <c r="M80" i="4"/>
  <c r="N80" i="4"/>
  <c r="M81" i="4"/>
  <c r="N81" i="4"/>
  <c r="M82" i="4"/>
  <c r="N82" i="4"/>
  <c r="M83" i="4"/>
  <c r="N83" i="4"/>
  <c r="M84" i="4"/>
  <c r="N84" i="4"/>
  <c r="M85" i="4"/>
  <c r="N85" i="4"/>
  <c r="M86" i="4"/>
  <c r="N86" i="4"/>
  <c r="M87" i="4"/>
  <c r="N87" i="4"/>
  <c r="M88" i="4"/>
  <c r="N88" i="4"/>
  <c r="M89" i="4"/>
  <c r="N89" i="4"/>
  <c r="M90" i="4"/>
  <c r="N90" i="4"/>
  <c r="M91" i="4"/>
  <c r="N91" i="4"/>
  <c r="M92" i="4"/>
  <c r="N92" i="4"/>
  <c r="M93" i="4"/>
  <c r="N93" i="4"/>
  <c r="M94" i="4"/>
  <c r="N94" i="4"/>
  <c r="M95" i="4"/>
  <c r="N95" i="4"/>
  <c r="M96" i="4"/>
  <c r="N96" i="4"/>
  <c r="M97" i="4"/>
  <c r="N97" i="4"/>
  <c r="M98" i="4"/>
  <c r="N98" i="4"/>
  <c r="M99" i="4"/>
  <c r="N99" i="4"/>
  <c r="M100" i="4"/>
  <c r="N100" i="4"/>
  <c r="M101" i="4"/>
  <c r="N101" i="4"/>
  <c r="M102" i="4"/>
  <c r="N102" i="4"/>
  <c r="M103" i="4"/>
  <c r="N103" i="4"/>
  <c r="M104" i="4"/>
  <c r="N104" i="4"/>
  <c r="M105" i="4"/>
  <c r="N105" i="4"/>
  <c r="M106" i="4"/>
  <c r="N106" i="4"/>
  <c r="M107" i="4"/>
  <c r="N107" i="4"/>
  <c r="M108" i="4"/>
  <c r="N108" i="4"/>
  <c r="M109" i="4"/>
  <c r="N109" i="4"/>
  <c r="M110" i="4"/>
  <c r="N110" i="4"/>
  <c r="M111" i="4"/>
  <c r="N111" i="4"/>
  <c r="M112" i="4"/>
  <c r="N112" i="4"/>
  <c r="M113" i="4"/>
  <c r="N113" i="4"/>
  <c r="M114" i="4"/>
  <c r="N114" i="4"/>
  <c r="M115" i="4"/>
  <c r="N115" i="4"/>
  <c r="M116" i="4"/>
  <c r="N116" i="4"/>
  <c r="M117" i="4"/>
  <c r="N117" i="4"/>
  <c r="M118" i="4"/>
  <c r="N118" i="4"/>
  <c r="M119" i="4"/>
  <c r="N119" i="4"/>
  <c r="M120" i="4"/>
  <c r="N120" i="4"/>
  <c r="M121" i="4"/>
  <c r="N121" i="4"/>
  <c r="M122" i="4"/>
  <c r="N122" i="4"/>
  <c r="M123" i="4"/>
  <c r="N123" i="4"/>
  <c r="M124" i="4"/>
  <c r="N124" i="4"/>
  <c r="M125" i="4"/>
  <c r="N125" i="4"/>
  <c r="M126" i="4"/>
  <c r="N126" i="4"/>
  <c r="M127" i="4"/>
  <c r="N127" i="4"/>
  <c r="M128" i="4"/>
  <c r="N128" i="4"/>
  <c r="M129" i="4"/>
  <c r="N129" i="4"/>
  <c r="M130" i="4"/>
  <c r="N130" i="4"/>
  <c r="M131" i="4"/>
  <c r="N131" i="4"/>
  <c r="M132" i="4"/>
  <c r="N132" i="4"/>
  <c r="M133" i="4"/>
  <c r="N133" i="4"/>
  <c r="M134" i="4"/>
  <c r="N134" i="4"/>
  <c r="M135" i="4"/>
  <c r="N135" i="4"/>
  <c r="M136" i="4"/>
  <c r="N136" i="4"/>
  <c r="M137" i="4"/>
  <c r="N137" i="4"/>
  <c r="M138" i="4"/>
  <c r="N138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L54" i="4"/>
  <c r="K55" i="4"/>
  <c r="L55" i="4"/>
  <c r="K56" i="4"/>
  <c r="L56" i="4"/>
  <c r="K57" i="4"/>
  <c r="L57" i="4"/>
  <c r="K58" i="4"/>
  <c r="L58" i="4"/>
  <c r="K59" i="4"/>
  <c r="L59" i="4"/>
  <c r="K60" i="4"/>
  <c r="L60" i="4"/>
  <c r="K61" i="4"/>
  <c r="L61" i="4"/>
  <c r="K62" i="4"/>
  <c r="L62" i="4"/>
  <c r="K63" i="4"/>
  <c r="L63" i="4"/>
  <c r="K64" i="4"/>
  <c r="L64" i="4"/>
  <c r="K65" i="4"/>
  <c r="L65" i="4"/>
  <c r="K66" i="4"/>
  <c r="L66" i="4"/>
  <c r="K67" i="4"/>
  <c r="L67" i="4"/>
  <c r="K68" i="4"/>
  <c r="L68" i="4"/>
  <c r="K69" i="4"/>
  <c r="L69" i="4"/>
  <c r="K70" i="4"/>
  <c r="L70" i="4"/>
  <c r="K71" i="4"/>
  <c r="L71" i="4"/>
  <c r="K72" i="4"/>
  <c r="L72" i="4"/>
  <c r="K73" i="4"/>
  <c r="L73" i="4"/>
  <c r="K74" i="4"/>
  <c r="L74" i="4"/>
  <c r="K75" i="4"/>
  <c r="L75" i="4"/>
  <c r="K76" i="4"/>
  <c r="L76" i="4"/>
  <c r="K77" i="4"/>
  <c r="L77" i="4"/>
  <c r="K78" i="4"/>
  <c r="L78" i="4"/>
  <c r="K79" i="4"/>
  <c r="L79" i="4"/>
  <c r="K80" i="4"/>
  <c r="L80" i="4"/>
  <c r="K81" i="4"/>
  <c r="L81" i="4"/>
  <c r="K82" i="4"/>
  <c r="L82" i="4"/>
  <c r="K83" i="4"/>
  <c r="L83" i="4"/>
  <c r="K84" i="4"/>
  <c r="L84" i="4"/>
  <c r="K85" i="4"/>
  <c r="L85" i="4"/>
  <c r="K86" i="4"/>
  <c r="L86" i="4"/>
  <c r="K87" i="4"/>
  <c r="L87" i="4"/>
  <c r="K88" i="4"/>
  <c r="L88" i="4"/>
  <c r="K89" i="4"/>
  <c r="L89" i="4"/>
  <c r="K90" i="4"/>
  <c r="L90" i="4"/>
  <c r="K91" i="4"/>
  <c r="L91" i="4"/>
  <c r="K92" i="4"/>
  <c r="L92" i="4"/>
  <c r="K93" i="4"/>
  <c r="L93" i="4"/>
  <c r="K94" i="4"/>
  <c r="L94" i="4"/>
  <c r="K95" i="4"/>
  <c r="L95" i="4"/>
  <c r="K96" i="4"/>
  <c r="L96" i="4"/>
  <c r="K97" i="4"/>
  <c r="L97" i="4"/>
  <c r="K98" i="4"/>
  <c r="L98" i="4"/>
  <c r="K99" i="4"/>
  <c r="L99" i="4"/>
  <c r="K100" i="4"/>
  <c r="L100" i="4"/>
  <c r="K101" i="4"/>
  <c r="L101" i="4"/>
  <c r="K102" i="4"/>
  <c r="L102" i="4"/>
  <c r="K103" i="4"/>
  <c r="L103" i="4"/>
  <c r="K104" i="4"/>
  <c r="L104" i="4"/>
  <c r="K105" i="4"/>
  <c r="L105" i="4"/>
  <c r="K106" i="4"/>
  <c r="L106" i="4"/>
  <c r="K108" i="4"/>
  <c r="L108" i="4"/>
  <c r="K109" i="4"/>
  <c r="L109" i="4"/>
  <c r="K110" i="4"/>
  <c r="L110" i="4"/>
  <c r="K111" i="4"/>
  <c r="L111" i="4"/>
  <c r="K112" i="4"/>
  <c r="L112" i="4"/>
  <c r="K113" i="4"/>
  <c r="L113" i="4"/>
  <c r="K114" i="4"/>
  <c r="L114" i="4"/>
  <c r="K115" i="4"/>
  <c r="L115" i="4"/>
  <c r="K116" i="4"/>
  <c r="L116" i="4"/>
  <c r="K117" i="4"/>
  <c r="L117" i="4"/>
  <c r="K118" i="4"/>
  <c r="L118" i="4"/>
  <c r="K119" i="4"/>
  <c r="L119" i="4"/>
  <c r="K120" i="4"/>
  <c r="L120" i="4"/>
  <c r="K121" i="4"/>
  <c r="L121" i="4"/>
  <c r="K122" i="4"/>
  <c r="L122" i="4"/>
  <c r="K123" i="4"/>
  <c r="L123" i="4"/>
  <c r="K124" i="4"/>
  <c r="L124" i="4"/>
  <c r="K125" i="4"/>
  <c r="L125" i="4"/>
  <c r="K126" i="4"/>
  <c r="L126" i="4"/>
  <c r="K127" i="4"/>
  <c r="L127" i="4"/>
  <c r="K128" i="4"/>
  <c r="L128" i="4"/>
  <c r="K129" i="4"/>
  <c r="L129" i="4"/>
  <c r="K130" i="4"/>
  <c r="L130" i="4"/>
  <c r="K131" i="4"/>
  <c r="L131" i="4"/>
  <c r="K132" i="4"/>
  <c r="L132" i="4"/>
  <c r="K133" i="4"/>
  <c r="L133" i="4"/>
  <c r="K134" i="4"/>
  <c r="L134" i="4"/>
  <c r="K135" i="4"/>
  <c r="L135" i="4"/>
  <c r="K136" i="4"/>
  <c r="L136" i="4"/>
  <c r="K137" i="4"/>
  <c r="L137" i="4"/>
  <c r="K138" i="4"/>
  <c r="L138" i="4"/>
  <c r="X12" i="2" l="1"/>
  <c r="X16" i="2"/>
  <c r="X17" i="2"/>
  <c r="X20" i="2"/>
  <c r="X21" i="2"/>
  <c r="X22" i="2"/>
  <c r="X25" i="2"/>
  <c r="X27" i="2"/>
  <c r="X32" i="2"/>
  <c r="X34" i="2"/>
  <c r="X35" i="2"/>
  <c r="X36" i="2"/>
  <c r="X39" i="2"/>
  <c r="X40" i="2"/>
  <c r="X42" i="2"/>
  <c r="X46" i="2"/>
  <c r="X48" i="2"/>
  <c r="X51" i="2"/>
  <c r="X61" i="2"/>
  <c r="X68" i="2"/>
  <c r="X73" i="2"/>
  <c r="X74" i="2"/>
  <c r="X75" i="2"/>
  <c r="X76" i="2"/>
  <c r="X78" i="2"/>
  <c r="X81" i="2"/>
  <c r="X85" i="2"/>
  <c r="X88" i="2"/>
  <c r="X89" i="2"/>
  <c r="X90" i="2"/>
  <c r="X91" i="2"/>
  <c r="X93" i="2"/>
  <c r="X94" i="2"/>
  <c r="X99" i="2"/>
  <c r="X101" i="2"/>
  <c r="X104" i="2"/>
  <c r="X109" i="2"/>
  <c r="X110" i="2"/>
  <c r="X111" i="2"/>
  <c r="X112" i="2"/>
  <c r="X113" i="2"/>
  <c r="X115" i="2"/>
  <c r="X118" i="2"/>
  <c r="X119" i="2"/>
  <c r="X120" i="2"/>
  <c r="X121" i="2"/>
  <c r="X122" i="2"/>
  <c r="X124" i="2"/>
  <c r="X125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40" i="2"/>
  <c r="X141" i="2"/>
  <c r="X142" i="2"/>
  <c r="X143" i="2"/>
  <c r="X144" i="2"/>
  <c r="X146" i="2"/>
  <c r="X148" i="2"/>
  <c r="X149" i="2"/>
  <c r="X150" i="2"/>
  <c r="X151" i="2"/>
  <c r="X152" i="2"/>
  <c r="X153" i="2"/>
  <c r="X154" i="2"/>
  <c r="X155" i="2"/>
  <c r="X156" i="2"/>
  <c r="X157" i="2"/>
  <c r="X159" i="2"/>
  <c r="X160" i="2"/>
  <c r="X161" i="2"/>
  <c r="X162" i="2"/>
  <c r="X163" i="2"/>
  <c r="X165" i="2"/>
  <c r="X167" i="2"/>
  <c r="X168" i="2"/>
  <c r="X170" i="2"/>
  <c r="X171" i="2"/>
  <c r="X172" i="2"/>
  <c r="X173" i="2"/>
  <c r="X175" i="2"/>
  <c r="X176" i="2"/>
  <c r="V12" i="2"/>
  <c r="V14" i="2"/>
  <c r="V15" i="2"/>
  <c r="V16" i="2"/>
  <c r="V17" i="2"/>
  <c r="V18" i="2"/>
  <c r="V20" i="2"/>
  <c r="V21" i="2"/>
  <c r="V22" i="2"/>
  <c r="V25" i="2"/>
  <c r="V26" i="2"/>
  <c r="V34" i="2"/>
  <c r="V35" i="2"/>
  <c r="V36" i="2"/>
  <c r="V39" i="2"/>
  <c r="V40" i="2"/>
  <c r="V41" i="2"/>
  <c r="V42" i="2"/>
  <c r="V48" i="2"/>
  <c r="V60" i="2"/>
  <c r="V63" i="2"/>
  <c r="V67" i="2"/>
  <c r="V68" i="2"/>
  <c r="V70" i="2"/>
  <c r="V73" i="2"/>
  <c r="V74" i="2"/>
  <c r="V75" i="2"/>
  <c r="V76" i="2"/>
  <c r="V77" i="2"/>
  <c r="V78" i="2"/>
  <c r="V81" i="2"/>
  <c r="V82" i="2"/>
  <c r="V85" i="2"/>
  <c r="V88" i="2"/>
  <c r="V89" i="2"/>
  <c r="V90" i="2"/>
  <c r="V91" i="2"/>
  <c r="V94" i="2"/>
  <c r="V99" i="2"/>
  <c r="V100" i="2"/>
  <c r="V101" i="2"/>
  <c r="V102" i="2"/>
  <c r="V108" i="2"/>
  <c r="V109" i="2"/>
  <c r="V110" i="2"/>
  <c r="V111" i="2"/>
  <c r="V112" i="2"/>
  <c r="V113" i="2"/>
  <c r="V115" i="2"/>
  <c r="V118" i="2"/>
  <c r="V119" i="2"/>
  <c r="V120" i="2"/>
  <c r="V121" i="2"/>
  <c r="V122" i="2"/>
  <c r="V124" i="2"/>
  <c r="V125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40" i="2"/>
  <c r="V141" i="2"/>
  <c r="V142" i="2"/>
  <c r="V143" i="2"/>
  <c r="V144" i="2"/>
  <c r="V146" i="2"/>
  <c r="V148" i="2"/>
  <c r="V149" i="2"/>
  <c r="V150" i="2"/>
  <c r="V151" i="2"/>
  <c r="V152" i="2"/>
  <c r="V153" i="2"/>
  <c r="V154" i="2"/>
  <c r="V155" i="2"/>
  <c r="V156" i="2"/>
  <c r="V157" i="2"/>
  <c r="V159" i="2"/>
  <c r="V160" i="2"/>
  <c r="V161" i="2"/>
  <c r="V162" i="2"/>
  <c r="V163" i="2"/>
  <c r="V165" i="2"/>
  <c r="V167" i="2"/>
  <c r="V168" i="2"/>
  <c r="V170" i="2"/>
  <c r="V171" i="2"/>
  <c r="V172" i="2"/>
  <c r="V173" i="2"/>
  <c r="V175" i="2"/>
  <c r="V176" i="2"/>
  <c r="T12" i="2"/>
  <c r="T16" i="2"/>
  <c r="T20" i="2"/>
  <c r="T21" i="2"/>
  <c r="T22" i="2"/>
  <c r="T25" i="2"/>
  <c r="T32" i="2"/>
  <c r="T34" i="2"/>
  <c r="T35" i="2"/>
  <c r="T36" i="2"/>
  <c r="T39" i="2"/>
  <c r="T40" i="2"/>
  <c r="T42" i="2"/>
  <c r="T48" i="2"/>
  <c r="T68" i="2"/>
  <c r="T73" i="2"/>
  <c r="T74" i="2"/>
  <c r="T75" i="2"/>
  <c r="T76" i="2"/>
  <c r="T78" i="2"/>
  <c r="T81" i="2"/>
  <c r="T85" i="2"/>
  <c r="T88" i="2"/>
  <c r="T89" i="2"/>
  <c r="T90" i="2"/>
  <c r="T91" i="2"/>
  <c r="T94" i="2"/>
  <c r="T101" i="2"/>
  <c r="T109" i="2"/>
  <c r="T110" i="2"/>
  <c r="T111" i="2"/>
  <c r="T112" i="2"/>
  <c r="T113" i="2"/>
  <c r="T115" i="2"/>
  <c r="T118" i="2"/>
  <c r="T119" i="2"/>
  <c r="T120" i="2"/>
  <c r="T121" i="2"/>
  <c r="T122" i="2"/>
  <c r="T124" i="2"/>
  <c r="T125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40" i="2"/>
  <c r="T141" i="2"/>
  <c r="T142" i="2"/>
  <c r="T143" i="2"/>
  <c r="T144" i="2"/>
  <c r="T146" i="2"/>
  <c r="T148" i="2"/>
  <c r="T149" i="2"/>
  <c r="T150" i="2"/>
  <c r="T151" i="2"/>
  <c r="T152" i="2"/>
  <c r="T153" i="2"/>
  <c r="T154" i="2"/>
  <c r="T155" i="2"/>
  <c r="T156" i="2"/>
  <c r="T157" i="2"/>
  <c r="T159" i="2"/>
  <c r="T160" i="2"/>
  <c r="T161" i="2"/>
  <c r="T162" i="2"/>
  <c r="T163" i="2"/>
  <c r="T165" i="2"/>
  <c r="T167" i="2"/>
  <c r="T168" i="2"/>
  <c r="T170" i="2"/>
  <c r="T171" i="2"/>
  <c r="T172" i="2"/>
  <c r="T173" i="2"/>
  <c r="T175" i="2"/>
  <c r="T176" i="2"/>
</calcChain>
</file>

<file path=xl/sharedStrings.xml><?xml version="1.0" encoding="utf-8"?>
<sst xmlns="http://schemas.openxmlformats.org/spreadsheetml/2006/main" count="1388" uniqueCount="280">
  <si>
    <t>/5BiosG/TGTGCTACCAACTGCTAAGCAG</t>
  </si>
  <si>
    <t>CCCTCTGATTATTGGTCTCCATTC</t>
  </si>
  <si>
    <t>GTGAGTGTTGGATGCAGAACTTC</t>
  </si>
  <si>
    <t>GTCAATGTGCTCTGTGAGCACAG</t>
  </si>
  <si>
    <t>/5BiosG/GAGGAAATCTGTGGCCATACCC</t>
  </si>
  <si>
    <t xml:space="preserve">/5BiosG/GGTTATGTAAGAAATTGAAGGACTTTAGTGTC </t>
  </si>
  <si>
    <t>iEμ Bio primer</t>
  </si>
  <si>
    <t>iEμ Nested promer</t>
  </si>
  <si>
    <t>VH1-47 Bio primer</t>
  </si>
  <si>
    <t>VH1-47 Nested primer</t>
  </si>
  <si>
    <t>VH8-7P Bio primer</t>
  </si>
  <si>
    <t>VH8-7P Nested primer</t>
  </si>
  <si>
    <t>HTGTS-V(D)J-seq primers</t>
  </si>
  <si>
    <t>3C-HTGTS primers</t>
  </si>
  <si>
    <t>JH1 Bio primer</t>
  </si>
  <si>
    <t>JH1 Nested promer</t>
  </si>
  <si>
    <t>JH2 Bio primer</t>
  </si>
  <si>
    <t>JH2 Nested promer</t>
  </si>
  <si>
    <t>JH3 Bio primer</t>
  </si>
  <si>
    <t>JH3 Nested promer</t>
  </si>
  <si>
    <t>JH4 Nested promer</t>
  </si>
  <si>
    <t>JH4 Bio primer</t>
  </si>
  <si>
    <t>CTTACCTGAGGAGACGGTGAC</t>
  </si>
  <si>
    <t>CTCACCTGAGGAGACTGTGAG</t>
  </si>
  <si>
    <t>CTCACCTGCAGAGACAGTGAC</t>
  </si>
  <si>
    <t>/5BiosG/tgacatggggagatctgaga</t>
  </si>
  <si>
    <t>/5BiosG/ccccaacaaatgcagtaaaatct</t>
  </si>
  <si>
    <t>/5BiosG/gagaatcttggtcctgaaggc</t>
  </si>
  <si>
    <t>/5BiosG/ctgcaatgctcagaaaactcc</t>
  </si>
  <si>
    <t>Cas9_Wapl_AID_R</t>
  </si>
  <si>
    <t>Wapl_IAA&amp;Dox_1</t>
  </si>
  <si>
    <t>Wapl_IAA&amp;Dox_2</t>
  </si>
  <si>
    <t>Wapl_IAA&amp;Dox_3</t>
  </si>
  <si>
    <t>Wapl_Untreated_1</t>
  </si>
  <si>
    <t>Wapl_Untreated_2</t>
  </si>
  <si>
    <t>Wapl_Untreated_3</t>
  </si>
  <si>
    <t>Ighv1-86P</t>
  </si>
  <si>
    <t>Ighv1-85</t>
  </si>
  <si>
    <t>Ighv1-84</t>
  </si>
  <si>
    <t>Ighv1-83P</t>
  </si>
  <si>
    <t>Ighv1-82</t>
  </si>
  <si>
    <t>Ighv1-81</t>
  </si>
  <si>
    <t>Ighv1-80</t>
  </si>
  <si>
    <t>Ighv1-79P</t>
  </si>
  <si>
    <t>Ighv1-78</t>
  </si>
  <si>
    <t>Ighv1-77</t>
  </si>
  <si>
    <t>Ighv1-76</t>
  </si>
  <si>
    <t>Ighv1-75</t>
  </si>
  <si>
    <t>Ighv1-74</t>
  </si>
  <si>
    <t>Ighv1-73P</t>
  </si>
  <si>
    <t>Ighv1-72</t>
  </si>
  <si>
    <t>Ighv1-71</t>
  </si>
  <si>
    <t>Ighv1-70P</t>
  </si>
  <si>
    <t>Ighv8-12</t>
  </si>
  <si>
    <t>Ighv1-69</t>
  </si>
  <si>
    <t>Ighv1-67</t>
  </si>
  <si>
    <t>Ighv1-66</t>
  </si>
  <si>
    <t>Ighv8-11</t>
  </si>
  <si>
    <t>Ighv1-64</t>
  </si>
  <si>
    <t>Ighv1-63</t>
  </si>
  <si>
    <t>Ighv8-9</t>
  </si>
  <si>
    <t>Ighv1-62-3</t>
  </si>
  <si>
    <t>Ighv1-62-2</t>
  </si>
  <si>
    <t>Ighv1-62P</t>
  </si>
  <si>
    <t>Ighv1-61</t>
  </si>
  <si>
    <t>Ighv1-59</t>
  </si>
  <si>
    <t>Ighv1-58</t>
  </si>
  <si>
    <t>Ighv8-8</t>
  </si>
  <si>
    <t>Ighv8-7P</t>
  </si>
  <si>
    <t>Ighv1-56</t>
  </si>
  <si>
    <t>Ighv1-55</t>
  </si>
  <si>
    <t>Ighv1-54</t>
  </si>
  <si>
    <t>Ighv8-6</t>
  </si>
  <si>
    <t>Ighv1-53</t>
  </si>
  <si>
    <t>Ighv1-52</t>
  </si>
  <si>
    <t>Ighv1-51P</t>
  </si>
  <si>
    <t>Ighv1-50</t>
  </si>
  <si>
    <t>Ighv8-5</t>
  </si>
  <si>
    <t>Ighv1-49</t>
  </si>
  <si>
    <t>Ighv8-4</t>
  </si>
  <si>
    <t>Ighv1-47</t>
  </si>
  <si>
    <t>Ighv1-46P</t>
  </si>
  <si>
    <t>Ighv1-43</t>
  </si>
  <si>
    <t>Ighv1-42</t>
  </si>
  <si>
    <t>Ighv1-40P</t>
  </si>
  <si>
    <t>Ighv1-39</t>
  </si>
  <si>
    <t>Ighv1-38P</t>
  </si>
  <si>
    <t>Ighv1-36</t>
  </si>
  <si>
    <t>Ighv1-34</t>
  </si>
  <si>
    <t>Ighv1-33P</t>
  </si>
  <si>
    <t>Ighv1-32P</t>
  </si>
  <si>
    <t>Ighv1-31</t>
  </si>
  <si>
    <t>Ighv1-26</t>
  </si>
  <si>
    <t>Ighv1-25P</t>
  </si>
  <si>
    <t>Ighv1-23 ORF</t>
  </si>
  <si>
    <t>Ighv1-22</t>
  </si>
  <si>
    <t>Ighv1-21P</t>
  </si>
  <si>
    <t>Ighv1-21-1P</t>
  </si>
  <si>
    <t>Ighv1-20</t>
  </si>
  <si>
    <t>Ighv1-19</t>
  </si>
  <si>
    <t>Ighv1-18</t>
  </si>
  <si>
    <t>Ighv1-17</t>
  </si>
  <si>
    <t>Ighv1-15</t>
  </si>
  <si>
    <t>Ighv1-14</t>
  </si>
  <si>
    <t>Ighv1-13P</t>
  </si>
  <si>
    <t>Ighv1-12</t>
  </si>
  <si>
    <t>Ighv1-11</t>
  </si>
  <si>
    <t>Ighv1-9</t>
  </si>
  <si>
    <t>Ighv15-2</t>
  </si>
  <si>
    <t>Ighv1-7</t>
  </si>
  <si>
    <t>Ighv10-3</t>
  </si>
  <si>
    <t>Ighv1-5</t>
  </si>
  <si>
    <t>Ighv1-4</t>
  </si>
  <si>
    <t>Ighv10-1</t>
  </si>
  <si>
    <t>Ighv1-2P</t>
  </si>
  <si>
    <t>Ighv8-2 ORF</t>
  </si>
  <si>
    <t>Ighv6-7</t>
  </si>
  <si>
    <t>Ighv6-6</t>
  </si>
  <si>
    <t>Ighv6-5</t>
  </si>
  <si>
    <t>Ighv6-4</t>
  </si>
  <si>
    <t>Ighv6-3</t>
  </si>
  <si>
    <t>Ighv12-3</t>
  </si>
  <si>
    <t>Ighv13-2</t>
  </si>
  <si>
    <t>Ighv3-8</t>
  </si>
  <si>
    <t>Ighv5-21P</t>
  </si>
  <si>
    <t>Ighv9-4</t>
  </si>
  <si>
    <t>Ighv3-6</t>
  </si>
  <si>
    <t>Ighv13-1</t>
  </si>
  <si>
    <t>Ighv3-5</t>
  </si>
  <si>
    <t>Ighv3-4</t>
  </si>
  <si>
    <t>Ighv7-4</t>
  </si>
  <si>
    <t>Ighv3-3</t>
  </si>
  <si>
    <t>Ighv14-4</t>
  </si>
  <si>
    <t>Ighv7-3</t>
  </si>
  <si>
    <t>Ighv9-3</t>
  </si>
  <si>
    <t>Ighv12-2P</t>
  </si>
  <si>
    <t>Ighv9-2</t>
  </si>
  <si>
    <t>Ighv12-1</t>
  </si>
  <si>
    <t>Ighv9-1</t>
  </si>
  <si>
    <t>Ighv16-1</t>
  </si>
  <si>
    <t>Ighv14-3</t>
  </si>
  <si>
    <t>Ighv11-2</t>
  </si>
  <si>
    <t>Ighv3-2</t>
  </si>
  <si>
    <t>Ighv4-2</t>
  </si>
  <si>
    <t>Ighv14-2</t>
  </si>
  <si>
    <t>Ighv11-1</t>
  </si>
  <si>
    <t>Ighv3-1</t>
  </si>
  <si>
    <t>Ighv4-1</t>
  </si>
  <si>
    <t>Ighv14-1</t>
  </si>
  <si>
    <t>Ighv7-2</t>
  </si>
  <si>
    <t>Ighv7-1</t>
  </si>
  <si>
    <t>Ighv2-9</t>
  </si>
  <si>
    <t>Ighv5-17</t>
  </si>
  <si>
    <t>Ighv5-16</t>
  </si>
  <si>
    <t>Ighv5-15</t>
  </si>
  <si>
    <t>Ighv2-7</t>
  </si>
  <si>
    <t>Ighv2-6-8</t>
  </si>
  <si>
    <t>Ighv2-9-1</t>
  </si>
  <si>
    <t>Ighv5-12-4</t>
  </si>
  <si>
    <t>Ighv5-9-1</t>
  </si>
  <si>
    <t>Ighv2-6</t>
  </si>
  <si>
    <t>Ighv5-12</t>
  </si>
  <si>
    <t>Ighv2-5</t>
  </si>
  <si>
    <t>Ighv5-9</t>
  </si>
  <si>
    <t>Ighv2-4</t>
  </si>
  <si>
    <t>Ighv5-6</t>
  </si>
  <si>
    <t>Ighv2-3</t>
  </si>
  <si>
    <t>Ighv5-4</t>
  </si>
  <si>
    <t>Ighv2-2</t>
  </si>
  <si>
    <t>Ighv5-2</t>
  </si>
  <si>
    <t>Ighv5-1P</t>
  </si>
  <si>
    <t>Ighd5-1</t>
  </si>
  <si>
    <t>Ighd3-1</t>
  </si>
  <si>
    <t>Ighd1-1/DFL16.1</t>
  </si>
  <si>
    <t>Ighd6-1</t>
  </si>
  <si>
    <t>Ighd2-3</t>
  </si>
  <si>
    <t>Ighd6-2</t>
  </si>
  <si>
    <t>Ighd2-4</t>
  </si>
  <si>
    <t>Ighd5-2</t>
  </si>
  <si>
    <t>Ighd2-5</t>
  </si>
  <si>
    <t>Ighd5-3</t>
  </si>
  <si>
    <t>Ighd5-7</t>
  </si>
  <si>
    <t>Ighd2-6</t>
  </si>
  <si>
    <t>Ighd5-4</t>
  </si>
  <si>
    <t>Ighd5-8</t>
  </si>
  <si>
    <t>Ighd2-7</t>
  </si>
  <si>
    <t>Ighd5-5</t>
  </si>
  <si>
    <t>Ighd2-8</t>
  </si>
  <si>
    <t>Ighd5-6</t>
  </si>
  <si>
    <t>Ighd3-2/DST4</t>
  </si>
  <si>
    <t>Ighd4-1/DQ52</t>
  </si>
  <si>
    <t>WT-1</t>
  </si>
  <si>
    <t>WT-2</t>
  </si>
  <si>
    <t>WT-3</t>
  </si>
  <si>
    <t>D usage in DJH joins</t>
  </si>
  <si>
    <t>VH domains</t>
  </si>
  <si>
    <t>J558/3609 </t>
  </si>
  <si>
    <t>J558</t>
  </si>
  <si>
    <t>7183/Q52 </t>
  </si>
  <si>
    <t>Middle</t>
  </si>
  <si>
    <t>Cut1_sg-F</t>
  </si>
  <si>
    <t>Cut1_sg-R</t>
  </si>
  <si>
    <t>Cut2_sg-F</t>
  </si>
  <si>
    <t>Cut2_sg-R</t>
  </si>
  <si>
    <r>
      <t>CACCG</t>
    </r>
    <r>
      <rPr>
        <sz val="12"/>
        <rFont val="Calibri"/>
        <family val="2"/>
        <scheme val="minor"/>
      </rPr>
      <t>TTAGCAACAGCTGCACGTAA</t>
    </r>
  </si>
  <si>
    <r>
      <t>AAAC</t>
    </r>
    <r>
      <rPr>
        <sz val="12"/>
        <rFont val="Calibri"/>
        <family val="2"/>
        <scheme val="minor"/>
      </rPr>
      <t>TTACGTGCAGCTGTTGCTAA</t>
    </r>
    <r>
      <rPr>
        <sz val="12"/>
        <color indexed="10"/>
        <rFont val="Calibri"/>
        <family val="2"/>
        <scheme val="minor"/>
      </rPr>
      <t>C</t>
    </r>
  </si>
  <si>
    <r>
      <rPr>
        <sz val="12"/>
        <color indexed="10"/>
        <rFont val="Calibri"/>
        <family val="2"/>
        <scheme val="minor"/>
      </rPr>
      <t>CACCG</t>
    </r>
    <r>
      <rPr>
        <sz val="12"/>
        <color indexed="8"/>
        <rFont val="Calibri"/>
        <family val="2"/>
        <scheme val="minor"/>
      </rPr>
      <t>TGGTTGTTAGGACATGCCTA</t>
    </r>
  </si>
  <si>
    <r>
      <rPr>
        <sz val="12"/>
        <color indexed="10"/>
        <rFont val="Calibri"/>
        <family val="2"/>
        <scheme val="minor"/>
      </rPr>
      <t>AAAC</t>
    </r>
    <r>
      <rPr>
        <sz val="12"/>
        <color indexed="8"/>
        <rFont val="Calibri"/>
        <family val="2"/>
        <scheme val="minor"/>
      </rPr>
      <t>TAGGCATGTCCTAACAACCA</t>
    </r>
    <r>
      <rPr>
        <sz val="12"/>
        <color indexed="10"/>
        <rFont val="Calibri"/>
        <family val="2"/>
        <scheme val="minor"/>
      </rPr>
      <t>C</t>
    </r>
  </si>
  <si>
    <r>
      <t>AAAC</t>
    </r>
    <r>
      <rPr>
        <sz val="12"/>
        <color rgb="FFFF0000"/>
        <rFont val="Calibri"/>
        <family val="2"/>
        <scheme val="minor"/>
      </rPr>
      <t>TTGCTTCAGGTGCTTGGTAA</t>
    </r>
    <r>
      <rPr>
        <sz val="12"/>
        <color rgb="FF333333"/>
        <rFont val="Calibri"/>
        <family val="2"/>
        <scheme val="minor"/>
      </rPr>
      <t>C</t>
    </r>
  </si>
  <si>
    <r>
      <t>CACCG</t>
    </r>
    <r>
      <rPr>
        <sz val="12"/>
        <color rgb="FFFF0000"/>
        <rFont val="Calibri"/>
        <family val="2"/>
        <scheme val="minor"/>
      </rPr>
      <t>ACTCCAGTCTTTCTAGAAGA</t>
    </r>
  </si>
  <si>
    <r>
      <t>AAAC</t>
    </r>
    <r>
      <rPr>
        <sz val="12"/>
        <color rgb="FFFF0000"/>
        <rFont val="Calibri"/>
        <family val="2"/>
        <scheme val="minor"/>
      </rPr>
      <t>TCTTCTAGAAAGACTGGAGT</t>
    </r>
    <r>
      <rPr>
        <sz val="12"/>
        <color rgb="FF333333"/>
        <rFont val="Calibri"/>
        <family val="2"/>
        <scheme val="minor"/>
      </rPr>
      <t>C</t>
    </r>
  </si>
  <si>
    <t xml:space="preserve">sgRNAs used for IgH inversion </t>
  </si>
  <si>
    <t>Cas9_Rosa26_F</t>
  </si>
  <si>
    <t>Cas9_Rosa26_R</t>
  </si>
  <si>
    <t>tccagctgtgcttctaggctgtgggatgatgccacccacaaacagaaaactattgtggcagaatgttatattactaaggcaatgatttaatttcagtgtactctttactacgtagactttgatacttttttttgtttaccattttgttaagtattaactctaatttctctccttcccctcttagTGTGCTGTTGGAACAACAGGCCAGAAGTCTATCTCTAGAGTGATTGAATATTTGGAACATTGCGGATCCCTTCAGGTGCTTGGTAATGCTGAAGCTATCCTTAGACAAAGAAAAGACATGAAAGAAGTCCTTGAAGATATACCAAGAACATTCATCAGTATCATTCATTCGTGTTTGGATTTTTATGATCACCCGATTTCTTCATCATGCATTCTGCGTTTGCTAAATGACAGTTACTACATCAATCTGCAGCTATCAAAAATGAGGGAAAAGGTTCAGGCTGTTAACAATCCCATGCAGTATTTAAATACACTTA</t>
    <phoneticPr fontId="0" type="noConversion"/>
  </si>
  <si>
    <t>Wapl_homology arm</t>
  </si>
  <si>
    <t>pTetOn_OsTIR</t>
  </si>
  <si>
    <t>pW290</t>
  </si>
  <si>
    <t>Oligos and plasmid used for OsTIR1 targeting into Rosa26 locus</t>
  </si>
  <si>
    <t>D usage in VHDJH joins</t>
  </si>
  <si>
    <t xml:space="preserve">Genotyping primers used for IgH inversion </t>
  </si>
  <si>
    <t>AGGTCGTGATGTTACATCCACAGC</t>
    <phoneticPr fontId="4" type="noConversion"/>
  </si>
  <si>
    <t>GCCTTGCAGGAAATCTTCACTGAG</t>
    <phoneticPr fontId="4" type="noConversion"/>
  </si>
  <si>
    <t>CCTGTACCCTCTAGTTAGTTTGGC</t>
    <phoneticPr fontId="4" type="noConversion"/>
  </si>
  <si>
    <t>ATCCTCTCTGCAGAGTGACTGAC</t>
    <phoneticPr fontId="4" type="noConversion"/>
  </si>
  <si>
    <t>Note</t>
  </si>
  <si>
    <t>Cut-sg1-F</t>
  </si>
  <si>
    <t>Cut-sg1-R</t>
  </si>
  <si>
    <t>Cut-sg2-F</t>
  </si>
  <si>
    <t>Cut-sg2-R</t>
  </si>
  <si>
    <t>Cut-sg1-F + Cut-sg1-R      WT upstream</t>
  </si>
  <si>
    <t>Cut-sg3-F + Cut-sg3-R      WT downstream</t>
  </si>
  <si>
    <t>Cut-sg1-F + Cut-sg3-F       Inversion  down</t>
  </si>
  <si>
    <t>Cut-sg1-R + Cut-sg3-R      Inversion  up</t>
  </si>
  <si>
    <t>INV vs WT t-test p-value</t>
  </si>
  <si>
    <t>INV-1</t>
  </si>
  <si>
    <t>INV-2</t>
  </si>
  <si>
    <t>INV-3</t>
  </si>
  <si>
    <t>INV-4</t>
  </si>
  <si>
    <t>NA</t>
  </si>
  <si>
    <t>IAADox vs Untreated</t>
  </si>
  <si>
    <t>***</t>
  </si>
  <si>
    <t>NS</t>
  </si>
  <si>
    <t>*</t>
  </si>
  <si>
    <t>WT</t>
  </si>
  <si>
    <r>
      <rPr>
        <i/>
        <sz val="12"/>
        <color theme="1"/>
        <rFont val="Calibri"/>
        <family val="2"/>
        <scheme val="minor"/>
      </rPr>
      <t>Igh</t>
    </r>
    <r>
      <rPr>
        <sz val="12"/>
        <color theme="1"/>
        <rFont val="Calibri"/>
        <family val="2"/>
        <scheme val="minor"/>
      </rPr>
      <t xml:space="preserve"> VH Inversion (INV)</t>
    </r>
  </si>
  <si>
    <t>Average</t>
  </si>
  <si>
    <t>s.d.</t>
  </si>
  <si>
    <r>
      <t xml:space="preserve">p </t>
    </r>
    <r>
      <rPr>
        <sz val="11"/>
        <color theme="1"/>
        <rFont val="Arial"/>
        <family val="2"/>
      </rPr>
      <t xml:space="preserve">values were calculated using unpaired two-tail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-test. </t>
    </r>
  </si>
  <si>
    <t>**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≥0.05 means NS: no significant; *0.01≤p&lt;0.05, **0.001≤p&lt;0.01, ***p&lt;0.001.</t>
    </r>
  </si>
  <si>
    <t>Average read&lt;1 means NA: not applicable.</t>
  </si>
  <si>
    <t>Primary</t>
  </si>
  <si>
    <t>Wapl_Untreated</t>
  </si>
  <si>
    <t>wapl_IAA&amp;Dox</t>
  </si>
  <si>
    <t>Wapl_IAA&amp;Dox</t>
  </si>
  <si>
    <t>Ighv</t>
  </si>
  <si>
    <t>pseudo V</t>
  </si>
  <si>
    <t>functional V</t>
  </si>
  <si>
    <r>
      <t>For comparisons, utilization data of V</t>
    </r>
    <r>
      <rPr>
        <vertAlign val="subscript"/>
        <sz val="12"/>
        <color theme="1"/>
        <rFont val="Arial"/>
        <family val="2"/>
      </rPr>
      <t>H</t>
    </r>
    <r>
      <rPr>
        <sz val="12"/>
        <color theme="1"/>
        <rFont val="Arial"/>
        <family val="2"/>
      </rPr>
      <t xml:space="preserve"> and D segments in </t>
    </r>
    <r>
      <rPr>
        <sz val="12"/>
        <color rgb="FF000000"/>
        <rFont val="Arial"/>
        <family val="2"/>
      </rPr>
      <t xml:space="preserve">WT or </t>
    </r>
    <r>
      <rPr>
        <i/>
        <sz val="12"/>
        <color rgb="FF000000"/>
        <rFont val="Arial"/>
        <family val="2"/>
      </rPr>
      <t>Igh</t>
    </r>
    <r>
      <rPr>
        <sz val="12"/>
        <color rgb="FF000000"/>
        <rFont val="Arial"/>
        <family val="2"/>
      </rPr>
      <t xml:space="preserve"> V</t>
    </r>
    <r>
      <rPr>
        <vertAlign val="subscript"/>
        <sz val="12"/>
        <color rgb="FF000000"/>
        <rFont val="Arial"/>
        <family val="2"/>
      </rPr>
      <t>H</t>
    </r>
    <r>
      <rPr>
        <sz val="12"/>
        <color rgb="FF000000"/>
        <rFont val="Arial"/>
        <family val="2"/>
      </rPr>
      <t xml:space="preserve"> inverted </t>
    </r>
    <r>
      <rPr>
        <sz val="12"/>
        <color theme="1"/>
        <rFont val="Arial"/>
        <family val="2"/>
      </rPr>
      <t>BM pro-</t>
    </r>
    <r>
      <rPr>
        <sz val="12"/>
        <color rgb="FF000000"/>
        <rFont val="Arial"/>
        <family val="2"/>
      </rPr>
      <t xml:space="preserve">B cells was normalized to 118,475 total recovered junctions </t>
    </r>
  </si>
  <si>
    <t xml:space="preserve">For comparisons, Utilization data of VH and D segments in G1-arrested Wapl-degron v-Abl cells was normalized to 100,000 total recovered junctions  </t>
  </si>
  <si>
    <t>Not detecable in WT BM pro-B cells</t>
  </si>
  <si>
    <t xml:space="preserve">IgH VH inverted </t>
  </si>
  <si>
    <t>Primary_1</t>
  </si>
  <si>
    <t>Primary_2</t>
  </si>
  <si>
    <t>Primary_3</t>
  </si>
  <si>
    <t>Untreated vs Primary</t>
  </si>
  <si>
    <t>IAADox vs Primary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t>p vable</t>
  </si>
  <si>
    <r>
      <t xml:space="preserve">p </t>
    </r>
    <r>
      <rPr>
        <sz val="11"/>
        <color theme="1"/>
        <rFont val="Calibri"/>
        <family val="2"/>
        <scheme val="minor"/>
      </rPr>
      <t xml:space="preserve">values were calculated using unpaired two-tail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-test. </t>
    </r>
  </si>
  <si>
    <t>IGCR1 KO_Untreated</t>
  </si>
  <si>
    <t>Wapl_single_Untreated</t>
  </si>
  <si>
    <t>Ighd</t>
  </si>
  <si>
    <t>Ds in Figures</t>
  </si>
  <si>
    <t>Supplementary Table 1 | Relative utilization of Igh V and D segments in WT and Igh VH locus inversion primary BM pro-B cells</t>
  </si>
  <si>
    <t>Supplementary Table 4 | Oligos and plasmids used in this study</t>
  </si>
  <si>
    <t>Supplementary Table 3 | Relative utilization of Igh V and D segments in IGCR1-intact or IGCR1-deleted RAG1-complemented G1-arrested untreated single Igh Wapl-degron v-Abl pro-B cells</t>
  </si>
  <si>
    <t xml:space="preserve">Supplementary Table 2 | Relative utilization of Igh V and D segments in RAG1-complemented, G1-arrested, primary v-Abl pro-B cells and  Wapl-degron v-Abl pro-B cells without or with Wapl depletion </t>
  </si>
  <si>
    <t>Oligos and plasmid used for Wapl-degron targe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indexed="10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333333"/>
      <name val="Calibri"/>
      <family val="2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sz val="11"/>
      <color rgb="FF000000"/>
      <name val="Abadi MT Condensed Extra Bold"/>
      <family val="2"/>
    </font>
    <font>
      <b/>
      <i/>
      <sz val="12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Times New Roman"/>
      <family val="1"/>
    </font>
    <font>
      <vertAlign val="subscript"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rgb="FFFFFF00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CE4D6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5">
    <xf numFmtId="0" fontId="0" fillId="0" borderId="0" xfId="0"/>
    <xf numFmtId="0" fontId="3" fillId="0" borderId="0" xfId="0" applyFont="1"/>
    <xf numFmtId="1" fontId="5" fillId="0" borderId="0" xfId="0" applyNumberFormat="1" applyFont="1"/>
    <xf numFmtId="1" fontId="0" fillId="0" borderId="0" xfId="0" applyNumberFormat="1"/>
    <xf numFmtId="1" fontId="3" fillId="0" borderId="0" xfId="0" applyNumberFormat="1" applyFont="1"/>
    <xf numFmtId="0" fontId="0" fillId="0" borderId="0" xfId="0" applyFont="1"/>
    <xf numFmtId="0" fontId="1" fillId="0" borderId="0" xfId="0" applyFont="1"/>
    <xf numFmtId="0" fontId="7" fillId="0" borderId="0" xfId="0" applyFont="1" applyAlignment="1">
      <alignment horizontal="left" vertical="center"/>
    </xf>
    <xf numFmtId="0" fontId="1" fillId="0" borderId="0" xfId="0" applyFont="1" applyAlignment="1"/>
    <xf numFmtId="0" fontId="0" fillId="0" borderId="0" xfId="0" applyAlignment="1">
      <alignment vertical="center"/>
    </xf>
    <xf numFmtId="0" fontId="5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" fontId="5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/>
    <xf numFmtId="1" fontId="3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 vertical="center"/>
    </xf>
    <xf numFmtId="1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165" fontId="1" fillId="0" borderId="0" xfId="0" applyNumberFormat="1" applyFont="1" applyFill="1" applyAlignment="1">
      <alignment horizontal="left"/>
    </xf>
    <xf numFmtId="165" fontId="6" fillId="0" borderId="0" xfId="0" applyNumberFormat="1" applyFont="1" applyFill="1" applyAlignment="1">
      <alignment horizontal="left"/>
    </xf>
    <xf numFmtId="165" fontId="0" fillId="0" borderId="0" xfId="0" applyNumberFormat="1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1" fillId="0" borderId="0" xfId="0" applyFont="1"/>
    <xf numFmtId="0" fontId="16" fillId="8" borderId="0" xfId="0" applyFont="1" applyFill="1" applyAlignment="1">
      <alignment horizontal="left"/>
    </xf>
    <xf numFmtId="0" fontId="3" fillId="9" borderId="0" xfId="0" applyFont="1" applyFill="1" applyAlignment="1">
      <alignment horizontal="left"/>
    </xf>
    <xf numFmtId="0" fontId="18" fillId="0" borderId="0" xfId="0" applyFont="1"/>
    <xf numFmtId="0" fontId="17" fillId="0" borderId="0" xfId="0" applyFont="1" applyAlignment="1"/>
    <xf numFmtId="0" fontId="1" fillId="0" borderId="0" xfId="0" applyFont="1" applyFill="1" applyAlignment="1">
      <alignment horizontal="left"/>
    </xf>
    <xf numFmtId="164" fontId="6" fillId="0" borderId="0" xfId="0" applyNumberFormat="1" applyFont="1" applyFill="1" applyAlignment="1">
      <alignment horizontal="left"/>
    </xf>
    <xf numFmtId="165" fontId="23" fillId="0" borderId="0" xfId="0" applyNumberFormat="1" applyFont="1" applyFill="1" applyAlignment="1">
      <alignment horizontal="left"/>
    </xf>
    <xf numFmtId="11" fontId="0" fillId="0" borderId="0" xfId="0" applyNumberFormat="1" applyFill="1" applyAlignment="1">
      <alignment horizontal="left"/>
    </xf>
    <xf numFmtId="165" fontId="0" fillId="0" borderId="0" xfId="0" applyNumberFormat="1" applyFill="1"/>
    <xf numFmtId="0" fontId="0" fillId="0" borderId="0" xfId="0" applyFill="1" applyAlignment="1"/>
    <xf numFmtId="0" fontId="14" fillId="0" borderId="0" xfId="0" applyFont="1" applyFill="1"/>
    <xf numFmtId="0" fontId="0" fillId="0" borderId="0" xfId="0" applyFill="1"/>
    <xf numFmtId="1" fontId="5" fillId="11" borderId="0" xfId="0" applyNumberFormat="1" applyFont="1" applyFill="1" applyAlignment="1">
      <alignment horizontal="left"/>
    </xf>
    <xf numFmtId="1" fontId="17" fillId="11" borderId="0" xfId="0" applyNumberFormat="1" applyFont="1" applyFill="1" applyAlignment="1">
      <alignment horizontal="left"/>
    </xf>
    <xf numFmtId="1" fontId="17" fillId="12" borderId="0" xfId="0" applyNumberFormat="1" applyFont="1" applyFill="1" applyAlignment="1">
      <alignment horizontal="left"/>
    </xf>
    <xf numFmtId="0" fontId="0" fillId="12" borderId="0" xfId="0" applyFill="1"/>
    <xf numFmtId="0" fontId="0" fillId="11" borderId="0" xfId="0" applyFill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/>
    <xf numFmtId="0" fontId="0" fillId="0" borderId="0" xfId="0" applyFont="1" applyAlignment="1">
      <alignment horizontal="left"/>
    </xf>
    <xf numFmtId="1" fontId="6" fillId="0" borderId="0" xfId="0" applyNumberFormat="1" applyFont="1" applyFill="1" applyAlignment="1">
      <alignment horizontal="left"/>
    </xf>
    <xf numFmtId="1" fontId="6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1" fontId="6" fillId="0" borderId="0" xfId="0" applyNumberFormat="1" applyFont="1"/>
    <xf numFmtId="1" fontId="0" fillId="0" borderId="0" xfId="0" applyNumberFormat="1" applyFont="1" applyFill="1" applyAlignment="1">
      <alignment horizontal="left"/>
    </xf>
    <xf numFmtId="165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24" fillId="0" borderId="0" xfId="0" applyFont="1" applyFill="1" applyAlignment="1"/>
    <xf numFmtId="1" fontId="24" fillId="0" borderId="0" xfId="0" applyNumberFormat="1" applyFont="1" applyFill="1" applyAlignment="1"/>
    <xf numFmtId="1" fontId="0" fillId="0" borderId="0" xfId="0" applyNumberFormat="1" applyFont="1"/>
    <xf numFmtId="0" fontId="0" fillId="0" borderId="0" xfId="0" applyFont="1" applyAlignment="1"/>
    <xf numFmtId="0" fontId="0" fillId="0" borderId="0" xfId="0" applyFont="1" applyAlignment="1">
      <alignment horizontal="left"/>
    </xf>
    <xf numFmtId="0" fontId="24" fillId="0" borderId="0" xfId="0" applyFont="1" applyFill="1" applyAlignment="1">
      <alignment horizontal="center" vertical="center"/>
    </xf>
    <xf numFmtId="1" fontId="6" fillId="0" borderId="0" xfId="0" applyNumberFormat="1" applyFont="1" applyAlignment="1">
      <alignment horizontal="right"/>
    </xf>
    <xf numFmtId="1" fontId="0" fillId="13" borderId="0" xfId="0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165" fontId="0" fillId="0" borderId="0" xfId="0" applyNumberFormat="1" applyFont="1" applyFill="1" applyAlignment="1">
      <alignment horizontal="left"/>
    </xf>
    <xf numFmtId="0" fontId="1" fillId="0" borderId="0" xfId="0" applyFont="1"/>
    <xf numFmtId="1" fontId="3" fillId="14" borderId="0" xfId="0" applyNumberFormat="1" applyFont="1" applyFill="1" applyAlignment="1">
      <alignment horizontal="left"/>
    </xf>
    <xf numFmtId="0" fontId="0" fillId="0" borderId="0" xfId="0" applyFont="1" applyAlignment="1">
      <alignment horizontal="left" vertical="center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165" fontId="0" fillId="7" borderId="0" xfId="0" applyNumberFormat="1" applyFill="1" applyAlignment="1">
      <alignment horizontal="center"/>
    </xf>
    <xf numFmtId="0" fontId="1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left"/>
    </xf>
    <xf numFmtId="0" fontId="1" fillId="5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left"/>
    </xf>
    <xf numFmtId="165" fontId="0" fillId="0" borderId="0" xfId="0" applyNumberFormat="1" applyFont="1" applyFill="1" applyAlignment="1">
      <alignment horizontal="left"/>
    </xf>
    <xf numFmtId="0" fontId="1" fillId="4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24" fillId="0" borderId="0" xfId="0" applyFont="1" applyFill="1" applyAlignment="1">
      <alignment horizontal="left"/>
    </xf>
    <xf numFmtId="1" fontId="24" fillId="0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</cellXfs>
  <cellStyles count="2">
    <cellStyle name="Normal" xfId="0" builtinId="0"/>
    <cellStyle name="Normal 2" xfId="1" xr:uid="{DDC8ECD8-4AD8-7D4F-AAC7-B496B52B0A29}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E4AD11"/>
      <color rgb="FFC84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4E189-16B2-054E-8194-442CD53CF23A}">
  <dimension ref="A1:U226"/>
  <sheetViews>
    <sheetView tabSelected="1" zoomScale="81" workbookViewId="0">
      <selection sqref="A1:P1"/>
    </sheetView>
  </sheetViews>
  <sheetFormatPr baseColWidth="10" defaultColWidth="11" defaultRowHeight="16" x14ac:dyDescent="0.2"/>
  <cols>
    <col min="1" max="1" width="10.83203125" style="6"/>
    <col min="3" max="5" width="13.1640625" customWidth="1"/>
    <col min="6" max="6" width="12.6640625" customWidth="1"/>
    <col min="7" max="8" width="13.1640625" customWidth="1"/>
    <col min="9" max="14" width="15.33203125" customWidth="1"/>
    <col min="15" max="15" width="14.5" style="34" customWidth="1"/>
    <col min="16" max="16" width="11" style="37"/>
  </cols>
  <sheetData>
    <row r="1" spans="1:16" s="9" customFormat="1" ht="34" customHeight="1" x14ac:dyDescent="0.2">
      <c r="A1" s="72" t="s">
        <v>275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</row>
    <row r="2" spans="1:16" x14ac:dyDescent="0.2">
      <c r="A2" s="11"/>
      <c r="B2" s="12"/>
      <c r="C2" s="74" t="s">
        <v>244</v>
      </c>
      <c r="D2" s="74"/>
      <c r="E2" s="74"/>
      <c r="F2" s="75" t="s">
        <v>245</v>
      </c>
      <c r="G2" s="75"/>
      <c r="H2" s="75"/>
      <c r="I2" s="75"/>
      <c r="J2" s="12"/>
      <c r="K2" s="74" t="s">
        <v>244</v>
      </c>
      <c r="L2" s="74"/>
      <c r="M2" s="75" t="s">
        <v>245</v>
      </c>
      <c r="N2" s="75"/>
      <c r="O2" s="76" t="s">
        <v>269</v>
      </c>
      <c r="P2" s="76"/>
    </row>
    <row r="3" spans="1:16" x14ac:dyDescent="0.2">
      <c r="A3" s="11" t="s">
        <v>195</v>
      </c>
      <c r="B3" s="12"/>
      <c r="C3" s="12" t="s">
        <v>191</v>
      </c>
      <c r="D3" s="12" t="s">
        <v>192</v>
      </c>
      <c r="E3" s="12" t="s">
        <v>193</v>
      </c>
      <c r="F3" s="12" t="s">
        <v>235</v>
      </c>
      <c r="G3" s="12" t="s">
        <v>236</v>
      </c>
      <c r="H3" s="12" t="s">
        <v>237</v>
      </c>
      <c r="I3" s="12" t="s">
        <v>238</v>
      </c>
      <c r="J3" s="12"/>
      <c r="K3" s="12" t="s">
        <v>246</v>
      </c>
      <c r="L3" s="12" t="s">
        <v>247</v>
      </c>
      <c r="M3" s="12" t="s">
        <v>246</v>
      </c>
      <c r="N3" s="12" t="s">
        <v>247</v>
      </c>
      <c r="O3" s="71" t="s">
        <v>234</v>
      </c>
      <c r="P3" s="71"/>
    </row>
    <row r="4" spans="1:16" x14ac:dyDescent="0.2">
      <c r="A4" s="79" t="s">
        <v>196</v>
      </c>
      <c r="B4" s="26" t="s">
        <v>36</v>
      </c>
      <c r="C4" s="14">
        <v>53.669974622805242</v>
      </c>
      <c r="D4" s="14">
        <v>6</v>
      </c>
      <c r="E4" s="14">
        <v>14.840557158721655</v>
      </c>
      <c r="F4" s="40">
        <v>1.5201033670289579</v>
      </c>
      <c r="G4" s="40">
        <v>2.2229375141156531</v>
      </c>
      <c r="H4" s="40">
        <v>1.6913932247619967</v>
      </c>
      <c r="I4" s="40">
        <v>1.0049452047094989</v>
      </c>
      <c r="J4" s="14"/>
      <c r="K4" s="14">
        <f>AVERAGE(C4:E4)</f>
        <v>24.836843927175632</v>
      </c>
      <c r="L4" s="14">
        <f>STDEV(C4:E4)</f>
        <v>25.358448927381186</v>
      </c>
      <c r="M4" s="14">
        <f>AVERAGE(F4:I4)</f>
        <v>1.6098448276540265</v>
      </c>
      <c r="N4" s="14">
        <f>STDEV(F4:I4)</f>
        <v>0.50215862927205501</v>
      </c>
      <c r="O4" s="23">
        <f>_xlfn.T.TEST(C4:E4,F4:I4,2,3)</f>
        <v>0.2535078940003106</v>
      </c>
      <c r="P4" s="20" t="s">
        <v>242</v>
      </c>
    </row>
    <row r="5" spans="1:16" x14ac:dyDescent="0.2">
      <c r="A5" s="79"/>
      <c r="B5" s="27" t="s">
        <v>37</v>
      </c>
      <c r="C5" s="14">
        <v>257.47082420399812</v>
      </c>
      <c r="D5" s="14">
        <v>89</v>
      </c>
      <c r="E5" s="14">
        <v>338.80676236826247</v>
      </c>
      <c r="F5" s="40">
        <v>28.12191229003572</v>
      </c>
      <c r="G5" s="40">
        <v>43.569575276666804</v>
      </c>
      <c r="H5" s="40">
        <v>44.45947905088677</v>
      </c>
      <c r="I5" s="40">
        <v>36.178027369541958</v>
      </c>
      <c r="J5" s="14"/>
      <c r="K5" s="14">
        <f t="shared" ref="K5:K68" si="0">AVERAGE(C5:E5)</f>
        <v>228.42586219075352</v>
      </c>
      <c r="L5" s="14">
        <f t="shared" ref="L5:L68" si="1">STDEV(C5:E5)</f>
        <v>127.41099636605747</v>
      </c>
      <c r="M5" s="14">
        <f t="shared" ref="M5:M68" si="2">AVERAGE(F5:I5)</f>
        <v>38.08224849678281</v>
      </c>
      <c r="N5" s="14">
        <f t="shared" ref="N5:N68" si="3">STDEV(F5:I5)</f>
        <v>7.6073249828109262</v>
      </c>
      <c r="O5" s="23">
        <f t="shared" ref="O5:O69" si="4">_xlfn.T.TEST(C5:E5,F5:I5,2,3)</f>
        <v>0.12212276032021209</v>
      </c>
      <c r="P5" s="20" t="s">
        <v>242</v>
      </c>
    </row>
    <row r="6" spans="1:16" x14ac:dyDescent="0.2">
      <c r="A6" s="79"/>
      <c r="B6" s="27" t="s">
        <v>38</v>
      </c>
      <c r="C6" s="14">
        <v>129.09804706566666</v>
      </c>
      <c r="D6" s="14">
        <v>122</v>
      </c>
      <c r="E6" s="14">
        <v>83.991238387658726</v>
      </c>
      <c r="F6" s="40">
        <v>33.062248232879831</v>
      </c>
      <c r="G6" s="40">
        <v>29.342775186326623</v>
      </c>
      <c r="H6" s="40">
        <v>31.411588459865651</v>
      </c>
      <c r="I6" s="40">
        <v>56.946894933538267</v>
      </c>
      <c r="J6" s="14"/>
      <c r="K6" s="14">
        <f t="shared" si="0"/>
        <v>111.6964284844418</v>
      </c>
      <c r="L6" s="14">
        <f t="shared" si="1"/>
        <v>24.254458080129737</v>
      </c>
      <c r="M6" s="14">
        <f t="shared" si="2"/>
        <v>37.690876703152597</v>
      </c>
      <c r="N6" s="14">
        <f t="shared" si="3"/>
        <v>12.927215469469541</v>
      </c>
      <c r="O6" s="23">
        <f t="shared" si="4"/>
        <v>1.9247675606100547E-2</v>
      </c>
      <c r="P6" s="20" t="s">
        <v>243</v>
      </c>
    </row>
    <row r="7" spans="1:16" x14ac:dyDescent="0.2">
      <c r="A7" s="79"/>
      <c r="B7" s="26" t="s">
        <v>39</v>
      </c>
      <c r="C7" s="14">
        <v>118.21899815563857</v>
      </c>
      <c r="D7" s="14">
        <v>94</v>
      </c>
      <c r="E7" s="14">
        <v>69.150681228937074</v>
      </c>
      <c r="F7" s="40">
        <v>31.162119024093638</v>
      </c>
      <c r="G7" s="40">
        <v>12.448450079047658</v>
      </c>
      <c r="H7" s="40">
        <v>11.35649736625912</v>
      </c>
      <c r="I7" s="40">
        <v>12.394324191417152</v>
      </c>
      <c r="J7" s="14"/>
      <c r="K7" s="14">
        <f t="shared" si="0"/>
        <v>93.789893128191878</v>
      </c>
      <c r="L7" s="14">
        <f t="shared" si="1"/>
        <v>24.534833200533342</v>
      </c>
      <c r="M7" s="14">
        <f t="shared" si="2"/>
        <v>16.840347665204391</v>
      </c>
      <c r="N7" s="14">
        <f t="shared" si="3"/>
        <v>9.5610605774028219</v>
      </c>
      <c r="O7" s="23">
        <f t="shared" si="4"/>
        <v>2.2739360205487384E-2</v>
      </c>
      <c r="P7" s="20" t="s">
        <v>243</v>
      </c>
    </row>
    <row r="8" spans="1:16" x14ac:dyDescent="0.2">
      <c r="A8" s="79"/>
      <c r="B8" s="27" t="s">
        <v>40</v>
      </c>
      <c r="C8" s="14">
        <v>813.75285847010105</v>
      </c>
      <c r="D8" s="14">
        <v>569</v>
      </c>
      <c r="E8" s="14">
        <v>941.58598824059516</v>
      </c>
      <c r="F8" s="40">
        <v>56.24382458007144</v>
      </c>
      <c r="G8" s="40">
        <v>44.903337785136195</v>
      </c>
      <c r="H8" s="40">
        <v>21.988111921905958</v>
      </c>
      <c r="I8" s="40">
        <v>70.011182594761749</v>
      </c>
      <c r="J8" s="14"/>
      <c r="K8" s="14">
        <f t="shared" si="0"/>
        <v>774.77961557023207</v>
      </c>
      <c r="L8" s="14">
        <f t="shared" si="1"/>
        <v>189.32581679449956</v>
      </c>
      <c r="M8" s="14">
        <f t="shared" si="2"/>
        <v>48.286614220468834</v>
      </c>
      <c r="N8" s="14">
        <f t="shared" si="3"/>
        <v>20.316921111409314</v>
      </c>
      <c r="O8" s="23">
        <f t="shared" si="4"/>
        <v>2.1132950837384385E-2</v>
      </c>
      <c r="P8" s="20" t="s">
        <v>243</v>
      </c>
    </row>
    <row r="9" spans="1:16" x14ac:dyDescent="0.2">
      <c r="A9" s="79"/>
      <c r="B9" s="27" t="s">
        <v>41</v>
      </c>
      <c r="C9" s="14">
        <v>1404.8478492482939</v>
      </c>
      <c r="D9" s="14">
        <v>2198</v>
      </c>
      <c r="E9" s="14">
        <v>1219.1359827622193</v>
      </c>
      <c r="F9" s="40">
        <v>156.57064680398267</v>
      </c>
      <c r="G9" s="40">
        <v>152.93810097115693</v>
      </c>
      <c r="H9" s="40">
        <v>176.87140578939736</v>
      </c>
      <c r="I9" s="40">
        <v>157.10643366958499</v>
      </c>
      <c r="J9" s="14"/>
      <c r="K9" s="14">
        <f t="shared" si="0"/>
        <v>1607.3279440035042</v>
      </c>
      <c r="L9" s="14">
        <f t="shared" si="1"/>
        <v>519.89646338456828</v>
      </c>
      <c r="M9" s="14">
        <f t="shared" si="2"/>
        <v>160.8716468085305</v>
      </c>
      <c r="N9" s="14">
        <f t="shared" si="3"/>
        <v>10.826031406142413</v>
      </c>
      <c r="O9" s="23">
        <f t="shared" si="4"/>
        <v>4.0427370773036493E-2</v>
      </c>
      <c r="P9" s="20" t="s">
        <v>243</v>
      </c>
    </row>
    <row r="10" spans="1:16" x14ac:dyDescent="0.2">
      <c r="A10" s="79"/>
      <c r="B10" s="27" t="s">
        <v>42</v>
      </c>
      <c r="C10" s="14">
        <v>452.5684346571685</v>
      </c>
      <c r="D10" s="14">
        <v>332</v>
      </c>
      <c r="E10" s="14">
        <v>503.63167379066039</v>
      </c>
      <c r="F10" s="40">
        <v>14.06095614501786</v>
      </c>
      <c r="G10" s="40">
        <v>8.4471625536394814</v>
      </c>
      <c r="H10" s="40">
        <v>4.8325520707485623</v>
      </c>
      <c r="I10" s="40">
        <v>9.3794885772886563</v>
      </c>
      <c r="J10" s="14"/>
      <c r="K10" s="14">
        <f t="shared" si="0"/>
        <v>429.40003614927627</v>
      </c>
      <c r="L10" s="14">
        <f t="shared" si="1"/>
        <v>88.130238165520211</v>
      </c>
      <c r="M10" s="14">
        <f t="shared" si="2"/>
        <v>9.1800398366736395</v>
      </c>
      <c r="N10" s="14">
        <f t="shared" si="3"/>
        <v>3.799161433617039</v>
      </c>
      <c r="O10" s="23">
        <f t="shared" si="4"/>
        <v>1.4248156473617891E-2</v>
      </c>
      <c r="P10" s="20" t="s">
        <v>243</v>
      </c>
    </row>
    <row r="11" spans="1:16" x14ac:dyDescent="0.2">
      <c r="A11" s="79"/>
      <c r="B11" s="26" t="s">
        <v>43</v>
      </c>
      <c r="C11" s="14">
        <v>157.38357423173969</v>
      </c>
      <c r="D11" s="14">
        <v>74</v>
      </c>
      <c r="E11" s="14">
        <v>83.359725317074819</v>
      </c>
      <c r="F11" s="40">
        <v>2.2801550505434367</v>
      </c>
      <c r="G11" s="40">
        <v>0.88917500564626129</v>
      </c>
      <c r="H11" s="40">
        <v>4.1076692601362774</v>
      </c>
      <c r="I11" s="40">
        <v>1.0049452047094989</v>
      </c>
      <c r="J11" s="14"/>
      <c r="K11" s="14">
        <f t="shared" si="0"/>
        <v>104.91443318293817</v>
      </c>
      <c r="L11" s="14">
        <f t="shared" si="1"/>
        <v>45.67996482378291</v>
      </c>
      <c r="M11" s="14">
        <f t="shared" si="2"/>
        <v>2.0704861302588684</v>
      </c>
      <c r="N11" s="14">
        <f t="shared" si="3"/>
        <v>1.4972140347931246</v>
      </c>
      <c r="O11" s="23">
        <f t="shared" si="4"/>
        <v>5.9801251796727371E-2</v>
      </c>
      <c r="P11" s="20" t="s">
        <v>242</v>
      </c>
    </row>
    <row r="12" spans="1:16" x14ac:dyDescent="0.2">
      <c r="A12" s="79"/>
      <c r="B12" s="27" t="s">
        <v>44</v>
      </c>
      <c r="C12" s="14">
        <v>337.97578613820599</v>
      </c>
      <c r="D12" s="14">
        <v>489</v>
      </c>
      <c r="E12" s="14">
        <v>627.40823562510479</v>
      </c>
      <c r="F12" s="40">
        <v>6.4604393098730712</v>
      </c>
      <c r="G12" s="40">
        <v>6.2242250395238292</v>
      </c>
      <c r="H12" s="40">
        <v>7.9737109167351274</v>
      </c>
      <c r="I12" s="40">
        <v>5.3597077584506607</v>
      </c>
      <c r="J12" s="14"/>
      <c r="K12" s="14">
        <f t="shared" si="0"/>
        <v>484.79467392110359</v>
      </c>
      <c r="L12" s="14">
        <f t="shared" si="1"/>
        <v>144.76204364255483</v>
      </c>
      <c r="M12" s="14">
        <f t="shared" si="2"/>
        <v>6.5045207561456717</v>
      </c>
      <c r="N12" s="14">
        <f t="shared" si="3"/>
        <v>1.0877538616075457</v>
      </c>
      <c r="O12" s="23">
        <f t="shared" si="4"/>
        <v>2.9200015135407081E-2</v>
      </c>
      <c r="P12" s="20" t="s">
        <v>243</v>
      </c>
    </row>
    <row r="13" spans="1:16" x14ac:dyDescent="0.2">
      <c r="A13" s="79"/>
      <c r="B13" s="27" t="s">
        <v>45</v>
      </c>
      <c r="C13" s="14">
        <v>159.5593840137453</v>
      </c>
      <c r="D13" s="14">
        <v>134</v>
      </c>
      <c r="E13" s="14">
        <v>117.14567459331349</v>
      </c>
      <c r="F13" s="40">
        <v>3.4202325758151551</v>
      </c>
      <c r="G13" s="40">
        <v>2.6675250169387836</v>
      </c>
      <c r="H13" s="40">
        <v>1.2081380176871406</v>
      </c>
      <c r="I13" s="40">
        <v>4.0197808188379955</v>
      </c>
      <c r="J13" s="14"/>
      <c r="K13" s="14">
        <f t="shared" si="0"/>
        <v>136.90168620235295</v>
      </c>
      <c r="L13" s="14">
        <f t="shared" si="1"/>
        <v>21.355222401391394</v>
      </c>
      <c r="M13" s="14">
        <f t="shared" si="2"/>
        <v>2.8289191073197686</v>
      </c>
      <c r="N13" s="14">
        <f t="shared" si="3"/>
        <v>1.213916887174846</v>
      </c>
      <c r="O13" s="23">
        <f t="shared" si="4"/>
        <v>8.2306204091247229E-3</v>
      </c>
      <c r="P13" s="20" t="s">
        <v>249</v>
      </c>
    </row>
    <row r="14" spans="1:16" x14ac:dyDescent="0.2">
      <c r="A14" s="79"/>
      <c r="B14" s="27" t="s">
        <v>46</v>
      </c>
      <c r="C14" s="14">
        <v>794.89584035938572</v>
      </c>
      <c r="D14" s="14">
        <v>579</v>
      </c>
      <c r="E14" s="14">
        <v>743.92239714783443</v>
      </c>
      <c r="F14" s="40">
        <v>37.24253249220947</v>
      </c>
      <c r="G14" s="40">
        <v>30.231950191972881</v>
      </c>
      <c r="H14" s="40">
        <v>51.949934760547045</v>
      </c>
      <c r="I14" s="40">
        <v>57.951840138247768</v>
      </c>
      <c r="J14" s="14"/>
      <c r="K14" s="14">
        <f t="shared" si="0"/>
        <v>705.93941250240675</v>
      </c>
      <c r="L14" s="14">
        <f t="shared" si="1"/>
        <v>112.84849938325533</v>
      </c>
      <c r="M14" s="14">
        <f t="shared" si="2"/>
        <v>44.34406439574429</v>
      </c>
      <c r="N14" s="14">
        <f t="shared" si="3"/>
        <v>12.814111327512613</v>
      </c>
      <c r="O14" s="23">
        <f t="shared" si="4"/>
        <v>9.0459773019887814E-3</v>
      </c>
      <c r="P14" s="20" t="s">
        <v>249</v>
      </c>
    </row>
    <row r="15" spans="1:16" x14ac:dyDescent="0.2">
      <c r="A15" s="79"/>
      <c r="B15" s="27" t="s">
        <v>47</v>
      </c>
      <c r="C15" s="14">
        <v>794.89584035938572</v>
      </c>
      <c r="D15" s="14">
        <v>908</v>
      </c>
      <c r="E15" s="14">
        <v>815.28337412381518</v>
      </c>
      <c r="F15" s="40">
        <v>38.382610017481184</v>
      </c>
      <c r="G15" s="40">
        <v>25.786075163741575</v>
      </c>
      <c r="H15" s="40">
        <v>33.344609288165074</v>
      </c>
      <c r="I15" s="40">
        <v>30.148356141284964</v>
      </c>
      <c r="J15" s="14"/>
      <c r="K15" s="14">
        <f t="shared" si="0"/>
        <v>839.39307149440026</v>
      </c>
      <c r="L15" s="14">
        <f t="shared" si="1"/>
        <v>60.283462595294651</v>
      </c>
      <c r="M15" s="14">
        <f t="shared" si="2"/>
        <v>31.915412652668198</v>
      </c>
      <c r="N15" s="14">
        <f t="shared" si="3"/>
        <v>5.3090649379447683</v>
      </c>
      <c r="O15" s="23">
        <f t="shared" si="4"/>
        <v>1.7585749668877473E-3</v>
      </c>
      <c r="P15" s="20" t="s">
        <v>249</v>
      </c>
    </row>
    <row r="16" spans="1:16" x14ac:dyDescent="0.2">
      <c r="A16" s="79"/>
      <c r="B16" s="27" t="s">
        <v>48</v>
      </c>
      <c r="C16" s="14">
        <v>226.28421732858425</v>
      </c>
      <c r="D16" s="14">
        <v>269</v>
      </c>
      <c r="E16" s="14">
        <v>464.16210687916663</v>
      </c>
      <c r="F16" s="40">
        <v>6.4604393098730712</v>
      </c>
      <c r="G16" s="40">
        <v>9.3363375592857434</v>
      </c>
      <c r="H16" s="40">
        <v>4.590924467211134</v>
      </c>
      <c r="I16" s="40">
        <v>6.6996346980633259</v>
      </c>
      <c r="J16" s="14"/>
      <c r="K16" s="14">
        <f t="shared" si="0"/>
        <v>319.81544140258364</v>
      </c>
      <c r="L16" s="14">
        <f t="shared" si="1"/>
        <v>126.81927849488949</v>
      </c>
      <c r="M16" s="14">
        <f t="shared" si="2"/>
        <v>6.7718340086083195</v>
      </c>
      <c r="N16" s="14">
        <f t="shared" si="3"/>
        <v>1.9523681592737552</v>
      </c>
      <c r="O16" s="23">
        <f t="shared" si="4"/>
        <v>5.0567604963211853E-2</v>
      </c>
      <c r="P16" s="20" t="s">
        <v>242</v>
      </c>
    </row>
    <row r="17" spans="1:16" x14ac:dyDescent="0.2">
      <c r="A17" s="79"/>
      <c r="B17" s="26" t="s">
        <v>49</v>
      </c>
      <c r="C17" s="14">
        <v>47.14254527678839</v>
      </c>
      <c r="D17" s="14">
        <v>52</v>
      </c>
      <c r="E17" s="14">
        <v>80.83367303473922</v>
      </c>
      <c r="F17" s="40">
        <v>1.9001292087861974</v>
      </c>
      <c r="G17" s="40">
        <v>4.8904625310544372</v>
      </c>
      <c r="H17" s="40">
        <v>0</v>
      </c>
      <c r="I17" s="40">
        <v>5.6946894933538266</v>
      </c>
      <c r="J17" s="14"/>
      <c r="K17" s="14">
        <f t="shared" si="0"/>
        <v>59.992072770509196</v>
      </c>
      <c r="L17" s="14">
        <f t="shared" si="1"/>
        <v>18.212027420841377</v>
      </c>
      <c r="M17" s="14">
        <f t="shared" si="2"/>
        <v>3.121320308298615</v>
      </c>
      <c r="N17" s="14">
        <f t="shared" si="3"/>
        <v>2.6448718516817187</v>
      </c>
      <c r="O17" s="23">
        <f t="shared" si="4"/>
        <v>3.0845172681397436E-2</v>
      </c>
      <c r="P17" s="20" t="s">
        <v>243</v>
      </c>
    </row>
    <row r="18" spans="1:16" x14ac:dyDescent="0.2">
      <c r="A18" s="79"/>
      <c r="B18" s="27" t="s">
        <v>50</v>
      </c>
      <c r="C18" s="14">
        <v>850.74162476419656</v>
      </c>
      <c r="D18" s="14">
        <v>792</v>
      </c>
      <c r="E18" s="14">
        <v>781.49742484757644</v>
      </c>
      <c r="F18" s="40">
        <v>72.964961617389974</v>
      </c>
      <c r="G18" s="40">
        <v>57.796375367006981</v>
      </c>
      <c r="H18" s="40">
        <v>80.945247185038411</v>
      </c>
      <c r="I18" s="40">
        <v>84.750378930501071</v>
      </c>
      <c r="J18" s="14"/>
      <c r="K18" s="14">
        <f t="shared" si="0"/>
        <v>808.07968320392445</v>
      </c>
      <c r="L18" s="14">
        <f t="shared" si="1"/>
        <v>37.317649503648248</v>
      </c>
      <c r="M18" s="14">
        <f t="shared" si="2"/>
        <v>74.114240774984111</v>
      </c>
      <c r="N18" s="14">
        <f t="shared" si="3"/>
        <v>11.935711925315847</v>
      </c>
      <c r="O18" s="23">
        <f t="shared" si="4"/>
        <v>3.903094852053391E-4</v>
      </c>
      <c r="P18" s="20" t="s">
        <v>241</v>
      </c>
    </row>
    <row r="19" spans="1:16" x14ac:dyDescent="0.2">
      <c r="A19" s="79"/>
      <c r="B19" s="27" t="s">
        <v>51</v>
      </c>
      <c r="C19" s="14">
        <v>7.9779692006872658</v>
      </c>
      <c r="D19" s="14">
        <v>12</v>
      </c>
      <c r="E19" s="14">
        <v>9.7884525940504528</v>
      </c>
      <c r="F19" s="40">
        <v>0</v>
      </c>
      <c r="G19" s="40">
        <v>0</v>
      </c>
      <c r="H19" s="40">
        <v>0.2416276035374281</v>
      </c>
      <c r="I19" s="40">
        <v>0</v>
      </c>
      <c r="J19" s="14"/>
      <c r="K19" s="14">
        <f t="shared" si="0"/>
        <v>9.922140598245905</v>
      </c>
      <c r="L19" s="14">
        <f t="shared" si="1"/>
        <v>2.0143453774128224</v>
      </c>
      <c r="M19" s="14">
        <f>AVERAGE(F19:I19)</f>
        <v>6.0406900884357025E-2</v>
      </c>
      <c r="N19" s="14">
        <f t="shared" si="3"/>
        <v>0.12081380176871405</v>
      </c>
      <c r="O19" s="32">
        <f t="shared" si="4"/>
        <v>1.3439731964066984E-2</v>
      </c>
      <c r="P19" s="20" t="s">
        <v>243</v>
      </c>
    </row>
    <row r="20" spans="1:16" x14ac:dyDescent="0.2">
      <c r="A20" s="79"/>
      <c r="B20" s="26" t="s">
        <v>52</v>
      </c>
      <c r="C20" s="14">
        <v>520.01853789934262</v>
      </c>
      <c r="D20" s="14">
        <v>541</v>
      </c>
      <c r="E20" s="14">
        <v>391.53810376201812</v>
      </c>
      <c r="F20" s="40">
        <v>4.9403359428441131</v>
      </c>
      <c r="G20" s="40">
        <v>5.3350500338775673</v>
      </c>
      <c r="H20" s="40">
        <v>5.0741796742859897</v>
      </c>
      <c r="I20" s="40">
        <v>8.0395616376759911</v>
      </c>
      <c r="J20" s="14"/>
      <c r="K20" s="14">
        <f t="shared" si="0"/>
        <v>484.1855472204536</v>
      </c>
      <c r="L20" s="14">
        <f t="shared" si="1"/>
        <v>80.917964769933917</v>
      </c>
      <c r="M20" s="14">
        <f t="shared" si="2"/>
        <v>5.8472818221709151</v>
      </c>
      <c r="N20" s="14">
        <f t="shared" si="3"/>
        <v>1.4706812427694083</v>
      </c>
      <c r="O20" s="23">
        <f t="shared" si="4"/>
        <v>9.3911265345075576E-3</v>
      </c>
      <c r="P20" s="20" t="s">
        <v>249</v>
      </c>
    </row>
    <row r="21" spans="1:16" x14ac:dyDescent="0.2">
      <c r="A21" s="79"/>
      <c r="B21" s="27" t="s">
        <v>53</v>
      </c>
      <c r="C21" s="14">
        <v>676.67684220374713</v>
      </c>
      <c r="D21" s="14">
        <v>436</v>
      </c>
      <c r="E21" s="14">
        <v>616.98826996047046</v>
      </c>
      <c r="F21" s="40">
        <v>52.443566162499046</v>
      </c>
      <c r="G21" s="40">
        <v>38.679112745612365</v>
      </c>
      <c r="H21" s="40">
        <v>54.60783839945875</v>
      </c>
      <c r="I21" s="40">
        <v>73.695981678696583</v>
      </c>
      <c r="J21" s="14"/>
      <c r="K21" s="14">
        <f t="shared" si="0"/>
        <v>576.55503738807249</v>
      </c>
      <c r="L21" s="14">
        <f t="shared" si="1"/>
        <v>125.32944712030792</v>
      </c>
      <c r="M21" s="14">
        <f t="shared" si="2"/>
        <v>54.856624746566681</v>
      </c>
      <c r="N21" s="14">
        <f t="shared" si="3"/>
        <v>14.405068674299613</v>
      </c>
      <c r="O21" s="23">
        <f t="shared" si="4"/>
        <v>1.7900256249678594E-2</v>
      </c>
      <c r="P21" s="20" t="s">
        <v>243</v>
      </c>
    </row>
    <row r="22" spans="1:16" x14ac:dyDescent="0.2">
      <c r="A22" s="79"/>
      <c r="B22" s="27" t="s">
        <v>54</v>
      </c>
      <c r="C22" s="14">
        <v>292.28378071608802</v>
      </c>
      <c r="D22" s="14">
        <v>300</v>
      </c>
      <c r="E22" s="14">
        <v>423.42951382650506</v>
      </c>
      <c r="F22" s="40">
        <v>8.3605685186592691</v>
      </c>
      <c r="G22" s="40">
        <v>3.5567000225850451</v>
      </c>
      <c r="H22" s="40">
        <v>6.0406900884357029</v>
      </c>
      <c r="I22" s="40">
        <v>8.7095251074823228</v>
      </c>
      <c r="J22" s="14"/>
      <c r="K22" s="14">
        <f t="shared" si="0"/>
        <v>338.57109818086434</v>
      </c>
      <c r="L22" s="14">
        <f t="shared" si="1"/>
        <v>73.590746968797575</v>
      </c>
      <c r="M22" s="14">
        <f t="shared" si="2"/>
        <v>6.6668709342905856</v>
      </c>
      <c r="N22" s="14">
        <f t="shared" si="3"/>
        <v>2.3879079498093931</v>
      </c>
      <c r="O22" s="23">
        <f t="shared" si="4"/>
        <v>1.5935209356060624E-2</v>
      </c>
      <c r="P22" s="20" t="s">
        <v>243</v>
      </c>
    </row>
    <row r="23" spans="1:16" x14ac:dyDescent="0.2">
      <c r="A23" s="79"/>
      <c r="B23" s="27" t="s">
        <v>55</v>
      </c>
      <c r="C23" s="14">
        <v>781.84098166735203</v>
      </c>
      <c r="D23" s="14">
        <v>650</v>
      </c>
      <c r="E23" s="14">
        <v>574.04538116076526</v>
      </c>
      <c r="F23" s="40">
        <v>31.922170707608114</v>
      </c>
      <c r="G23" s="40">
        <v>22.229375141156531</v>
      </c>
      <c r="H23" s="40">
        <v>26.82066399265452</v>
      </c>
      <c r="I23" s="40">
        <v>20.098904094189976</v>
      </c>
      <c r="J23" s="14"/>
      <c r="K23" s="14">
        <f t="shared" si="0"/>
        <v>668.62878760937247</v>
      </c>
      <c r="L23" s="14">
        <f t="shared" si="1"/>
        <v>105.14288703150316</v>
      </c>
      <c r="M23" s="14">
        <f t="shared" si="2"/>
        <v>25.267778483902283</v>
      </c>
      <c r="N23" s="14">
        <f t="shared" si="3"/>
        <v>5.2485409591632131</v>
      </c>
      <c r="O23" s="23">
        <f t="shared" si="4"/>
        <v>8.6894500165897587E-3</v>
      </c>
      <c r="P23" s="20" t="s">
        <v>249</v>
      </c>
    </row>
    <row r="24" spans="1:16" x14ac:dyDescent="0.2">
      <c r="A24" s="79"/>
      <c r="B24" s="27" t="s">
        <v>56</v>
      </c>
      <c r="C24" s="14">
        <v>145.0539854670412</v>
      </c>
      <c r="D24" s="14">
        <v>185</v>
      </c>
      <c r="E24" s="14">
        <v>260.49914161585883</v>
      </c>
      <c r="F24" s="40">
        <v>1.5201033670289579</v>
      </c>
      <c r="G24" s="40">
        <v>0</v>
      </c>
      <c r="H24" s="40">
        <v>5.7990624848982746</v>
      </c>
      <c r="I24" s="40">
        <v>1.3399269396126652</v>
      </c>
      <c r="J24" s="14"/>
      <c r="K24" s="14">
        <f t="shared" si="0"/>
        <v>196.85104236096672</v>
      </c>
      <c r="L24" s="14">
        <f t="shared" si="1"/>
        <v>58.627906523576868</v>
      </c>
      <c r="M24" s="14">
        <f t="shared" si="2"/>
        <v>2.1647731978849745</v>
      </c>
      <c r="N24" s="14">
        <f t="shared" si="3"/>
        <v>2.5159671540372259</v>
      </c>
      <c r="O24" s="23">
        <f t="shared" si="4"/>
        <v>2.8779529685415133E-2</v>
      </c>
      <c r="P24" s="20" t="s">
        <v>243</v>
      </c>
    </row>
    <row r="25" spans="1:16" x14ac:dyDescent="0.2">
      <c r="A25" s="79"/>
      <c r="B25" s="27" t="s">
        <v>57</v>
      </c>
      <c r="C25" s="14">
        <v>347.40429519356366</v>
      </c>
      <c r="D25" s="14">
        <v>287</v>
      </c>
      <c r="E25" s="14">
        <v>194.82178227513322</v>
      </c>
      <c r="F25" s="40">
        <v>15.961085353804057</v>
      </c>
      <c r="G25" s="40">
        <v>25.786075163741575</v>
      </c>
      <c r="H25" s="40">
        <v>21.504856714831099</v>
      </c>
      <c r="I25" s="40">
        <v>35.508063899735625</v>
      </c>
      <c r="J25" s="14"/>
      <c r="K25" s="14">
        <f t="shared" si="0"/>
        <v>276.40869248956568</v>
      </c>
      <c r="L25" s="14">
        <f t="shared" si="1"/>
        <v>76.840664092726072</v>
      </c>
      <c r="M25" s="14">
        <f t="shared" si="2"/>
        <v>24.69002028302809</v>
      </c>
      <c r="N25" s="14">
        <f t="shared" si="3"/>
        <v>8.2577433549632442</v>
      </c>
      <c r="O25" s="23">
        <f t="shared" si="4"/>
        <v>2.8788867901881721E-2</v>
      </c>
      <c r="P25" s="20" t="s">
        <v>243</v>
      </c>
    </row>
    <row r="26" spans="1:16" x14ac:dyDescent="0.2">
      <c r="A26" s="79"/>
      <c r="B26" s="27" t="s">
        <v>58</v>
      </c>
      <c r="C26" s="14">
        <v>915.29064829702986</v>
      </c>
      <c r="D26" s="14">
        <v>818</v>
      </c>
      <c r="E26" s="14">
        <v>1453.4273319488464</v>
      </c>
      <c r="F26" s="40">
        <v>19.001292087861973</v>
      </c>
      <c r="G26" s="40">
        <v>18.672675118571487</v>
      </c>
      <c r="H26" s="40">
        <v>37.210650944763927</v>
      </c>
      <c r="I26" s="40">
        <v>35.173082164832458</v>
      </c>
      <c r="J26" s="14"/>
      <c r="K26" s="14">
        <f t="shared" si="0"/>
        <v>1062.2393267486252</v>
      </c>
      <c r="L26" s="14">
        <f t="shared" si="1"/>
        <v>342.25342820914238</v>
      </c>
      <c r="M26" s="14">
        <f t="shared" si="2"/>
        <v>27.514425079007459</v>
      </c>
      <c r="N26" s="14">
        <f t="shared" si="3"/>
        <v>10.055210922465729</v>
      </c>
      <c r="O26" s="23">
        <f t="shared" si="4"/>
        <v>3.4514609456421888E-2</v>
      </c>
      <c r="P26" s="20" t="s">
        <v>243</v>
      </c>
    </row>
    <row r="27" spans="1:16" x14ac:dyDescent="0.2">
      <c r="A27" s="79"/>
      <c r="B27" s="27" t="s">
        <v>59</v>
      </c>
      <c r="C27" s="14">
        <v>229.18529703792507</v>
      </c>
      <c r="D27" s="14">
        <v>492</v>
      </c>
      <c r="E27" s="14">
        <v>425.32405303825675</v>
      </c>
      <c r="F27" s="40">
        <v>0</v>
      </c>
      <c r="G27" s="40">
        <v>1.3337625084693918</v>
      </c>
      <c r="H27" s="40">
        <v>1.4497656212245686</v>
      </c>
      <c r="I27" s="40">
        <v>5.6946894933538266</v>
      </c>
      <c r="J27" s="14"/>
      <c r="K27" s="14">
        <f t="shared" si="0"/>
        <v>382.16978335872727</v>
      </c>
      <c r="L27" s="14">
        <f t="shared" si="1"/>
        <v>136.61848435311032</v>
      </c>
      <c r="M27" s="14">
        <f t="shared" si="2"/>
        <v>2.1195544057619466</v>
      </c>
      <c r="N27" s="14">
        <f t="shared" si="3"/>
        <v>2.4725282401662043</v>
      </c>
      <c r="O27" s="23">
        <f t="shared" si="4"/>
        <v>4.04469883006493E-2</v>
      </c>
      <c r="P27" s="20" t="s">
        <v>243</v>
      </c>
    </row>
    <row r="28" spans="1:16" x14ac:dyDescent="0.2">
      <c r="A28" s="79"/>
      <c r="B28" s="27" t="s">
        <v>60</v>
      </c>
      <c r="C28" s="14">
        <v>11.604318837363294</v>
      </c>
      <c r="D28" s="14">
        <v>58</v>
      </c>
      <c r="E28" s="14">
        <v>35.996245023282313</v>
      </c>
      <c r="F28" s="40">
        <v>1.9001292087861974</v>
      </c>
      <c r="G28" s="40">
        <v>0.88917500564626129</v>
      </c>
      <c r="H28" s="40">
        <v>0.72488281061228432</v>
      </c>
      <c r="I28" s="40">
        <v>1.3399269396126652</v>
      </c>
      <c r="J28" s="14"/>
      <c r="K28" s="14">
        <f t="shared" si="0"/>
        <v>35.200187953548536</v>
      </c>
      <c r="L28" s="14">
        <f t="shared" si="1"/>
        <v>23.20808238049765</v>
      </c>
      <c r="M28" s="14">
        <f t="shared" si="2"/>
        <v>1.213528491164352</v>
      </c>
      <c r="N28" s="14">
        <f t="shared" si="3"/>
        <v>0.52642723393928548</v>
      </c>
      <c r="O28" s="23">
        <f t="shared" si="4"/>
        <v>0.12652873565238829</v>
      </c>
      <c r="P28" s="20" t="s">
        <v>242</v>
      </c>
    </row>
    <row r="29" spans="1:16" x14ac:dyDescent="0.2">
      <c r="A29" s="79"/>
      <c r="B29" s="27" t="s">
        <v>61</v>
      </c>
      <c r="C29" s="14">
        <v>235.71272638394194</v>
      </c>
      <c r="D29" s="14">
        <v>194</v>
      </c>
      <c r="E29" s="14">
        <v>227.97621848078796</v>
      </c>
      <c r="F29" s="40">
        <v>3.0402067340579157</v>
      </c>
      <c r="G29" s="40">
        <v>3.1121125197619146</v>
      </c>
      <c r="H29" s="40">
        <v>4.590924467211134</v>
      </c>
      <c r="I29" s="40">
        <v>13.064287661223485</v>
      </c>
      <c r="J29" s="14"/>
      <c r="K29" s="14">
        <f t="shared" si="0"/>
        <v>219.22964828824328</v>
      </c>
      <c r="L29" s="14">
        <f t="shared" si="1"/>
        <v>22.189293661476352</v>
      </c>
      <c r="M29" s="14">
        <f t="shared" si="2"/>
        <v>5.9518828455636124</v>
      </c>
      <c r="N29" s="14">
        <f t="shared" si="3"/>
        <v>4.7951594777458091</v>
      </c>
      <c r="O29" s="23">
        <f t="shared" si="4"/>
        <v>2.7530111276304974E-3</v>
      </c>
      <c r="P29" s="20" t="s">
        <v>249</v>
      </c>
    </row>
    <row r="30" spans="1:16" x14ac:dyDescent="0.2">
      <c r="A30" s="79"/>
      <c r="B30" s="27" t="s">
        <v>62</v>
      </c>
      <c r="C30" s="14">
        <v>35.538226439425088</v>
      </c>
      <c r="D30" s="14">
        <v>7</v>
      </c>
      <c r="E30" s="14">
        <v>8.5254264528826518</v>
      </c>
      <c r="F30" s="40">
        <v>0</v>
      </c>
      <c r="G30" s="40">
        <v>0</v>
      </c>
      <c r="H30" s="40">
        <v>0</v>
      </c>
      <c r="I30" s="40">
        <v>0.33498173490316629</v>
      </c>
      <c r="J30" s="14"/>
      <c r="K30" s="14">
        <f t="shared" si="0"/>
        <v>17.021217630769247</v>
      </c>
      <c r="L30" s="14">
        <f t="shared" si="1"/>
        <v>16.054327855150678</v>
      </c>
      <c r="M30" s="14">
        <f t="shared" si="2"/>
        <v>8.3745433725791574E-2</v>
      </c>
      <c r="N30" s="14">
        <f t="shared" si="3"/>
        <v>0.16749086745158315</v>
      </c>
      <c r="O30" s="23">
        <f t="shared" si="4"/>
        <v>0.20916430984771064</v>
      </c>
      <c r="P30" s="20" t="s">
        <v>242</v>
      </c>
    </row>
    <row r="31" spans="1:16" x14ac:dyDescent="0.2">
      <c r="A31" s="79"/>
      <c r="B31" s="26" t="s">
        <v>63</v>
      </c>
      <c r="C31" s="14">
        <v>108.06521917294569</v>
      </c>
      <c r="D31" s="14">
        <v>124</v>
      </c>
      <c r="E31" s="14">
        <v>176.50790322820009</v>
      </c>
      <c r="F31" s="40">
        <v>4.1802842593296345</v>
      </c>
      <c r="G31" s="40">
        <v>1.7783500112925226</v>
      </c>
      <c r="H31" s="40">
        <v>1.4497656212245686</v>
      </c>
      <c r="I31" s="40">
        <v>3.3498173490316629</v>
      </c>
      <c r="J31" s="14"/>
      <c r="K31" s="14">
        <f t="shared" si="0"/>
        <v>136.19104080038193</v>
      </c>
      <c r="L31" s="14">
        <f t="shared" si="1"/>
        <v>35.812935610185285</v>
      </c>
      <c r="M31" s="14">
        <f t="shared" si="2"/>
        <v>2.6895543102195973</v>
      </c>
      <c r="N31" s="14">
        <f t="shared" si="3"/>
        <v>1.2942941872359299</v>
      </c>
      <c r="O31" s="23">
        <f t="shared" si="4"/>
        <v>2.3066363944446607E-2</v>
      </c>
      <c r="P31" s="20" t="s">
        <v>243</v>
      </c>
    </row>
    <row r="32" spans="1:16" x14ac:dyDescent="0.2">
      <c r="A32" s="79"/>
      <c r="B32" s="27" t="s">
        <v>64</v>
      </c>
      <c r="C32" s="14">
        <v>166.08681335976217</v>
      </c>
      <c r="D32" s="14">
        <v>179</v>
      </c>
      <c r="E32" s="14">
        <v>275.97121184516436</v>
      </c>
      <c r="F32" s="40">
        <v>2.6601808923006764</v>
      </c>
      <c r="G32" s="40">
        <v>1.7783500112925226</v>
      </c>
      <c r="H32" s="40">
        <v>1.9330208282994248</v>
      </c>
      <c r="I32" s="40">
        <v>2.0098904094189978</v>
      </c>
      <c r="J32" s="14"/>
      <c r="K32" s="14">
        <f t="shared" si="0"/>
        <v>207.01934173497548</v>
      </c>
      <c r="L32" s="14">
        <f t="shared" si="1"/>
        <v>60.062116937972512</v>
      </c>
      <c r="M32" s="14">
        <f t="shared" si="2"/>
        <v>2.095360535327905</v>
      </c>
      <c r="N32" s="14">
        <f t="shared" si="3"/>
        <v>0.38866310643067242</v>
      </c>
      <c r="O32" s="23">
        <f t="shared" si="4"/>
        <v>2.7457589110835408E-2</v>
      </c>
      <c r="P32" s="20" t="s">
        <v>243</v>
      </c>
    </row>
    <row r="33" spans="1:16" x14ac:dyDescent="0.2">
      <c r="A33" s="79"/>
      <c r="B33" s="27" t="s">
        <v>65</v>
      </c>
      <c r="C33" s="14">
        <v>259.64663398600374</v>
      </c>
      <c r="D33" s="14">
        <v>342</v>
      </c>
      <c r="E33" s="14">
        <v>394.06415604435369</v>
      </c>
      <c r="F33" s="40">
        <v>5.7003876263585918</v>
      </c>
      <c r="G33" s="40">
        <v>7.5579875479932204</v>
      </c>
      <c r="H33" s="40">
        <v>3.8660416565988496</v>
      </c>
      <c r="I33" s="40">
        <v>5.024726023547494</v>
      </c>
      <c r="J33" s="14"/>
      <c r="K33" s="14">
        <f t="shared" si="0"/>
        <v>331.90359667678581</v>
      </c>
      <c r="L33" s="14">
        <f t="shared" si="1"/>
        <v>67.775147208438511</v>
      </c>
      <c r="M33" s="14">
        <f t="shared" si="2"/>
        <v>5.5372857136245388</v>
      </c>
      <c r="N33" s="14">
        <f t="shared" si="3"/>
        <v>1.5454893800340392</v>
      </c>
      <c r="O33" s="23">
        <f t="shared" si="4"/>
        <v>1.4045003952269772E-2</v>
      </c>
      <c r="P33" s="20" t="s">
        <v>243</v>
      </c>
    </row>
    <row r="34" spans="1:16" x14ac:dyDescent="0.2">
      <c r="A34" s="79"/>
      <c r="B34" s="27" t="s">
        <v>66</v>
      </c>
      <c r="C34" s="14">
        <v>253.11920463998689</v>
      </c>
      <c r="D34" s="14">
        <v>213</v>
      </c>
      <c r="E34" s="14">
        <v>376.06603353271254</v>
      </c>
      <c r="F34" s="40">
        <v>0</v>
      </c>
      <c r="G34" s="40">
        <v>0</v>
      </c>
      <c r="H34" s="40">
        <v>0</v>
      </c>
      <c r="I34" s="40">
        <v>0.33498173490316629</v>
      </c>
      <c r="J34" s="14"/>
      <c r="K34" s="14">
        <f t="shared" si="0"/>
        <v>280.72841272423312</v>
      </c>
      <c r="L34" s="14">
        <f t="shared" si="1"/>
        <v>84.966664647391752</v>
      </c>
      <c r="M34" s="14">
        <f t="shared" si="2"/>
        <v>8.3745433725791574E-2</v>
      </c>
      <c r="N34" s="14">
        <f t="shared" si="3"/>
        <v>0.16749086745158315</v>
      </c>
      <c r="O34" s="23">
        <f t="shared" si="4"/>
        <v>2.9220696198966181E-2</v>
      </c>
      <c r="P34" s="20" t="s">
        <v>243</v>
      </c>
    </row>
    <row r="35" spans="1:16" x14ac:dyDescent="0.2">
      <c r="A35" s="79"/>
      <c r="B35" s="27" t="s">
        <v>67</v>
      </c>
      <c r="C35" s="14">
        <v>657.09455416569665</v>
      </c>
      <c r="D35" s="14">
        <v>854</v>
      </c>
      <c r="E35" s="14">
        <v>1040.4177837869756</v>
      </c>
      <c r="F35" s="40">
        <v>17.481188720833014</v>
      </c>
      <c r="G35" s="40">
        <v>24.007725152449055</v>
      </c>
      <c r="H35" s="40">
        <v>16.189049437007682</v>
      </c>
      <c r="I35" s="40">
        <v>18.089013684770979</v>
      </c>
      <c r="J35" s="14"/>
      <c r="K35" s="14">
        <f t="shared" si="0"/>
        <v>850.50411265089076</v>
      </c>
      <c r="L35" s="14">
        <f t="shared" si="1"/>
        <v>191.68552504842501</v>
      </c>
      <c r="M35" s="14">
        <f t="shared" si="2"/>
        <v>18.941744248765183</v>
      </c>
      <c r="N35" s="14">
        <f t="shared" si="3"/>
        <v>3.4689990443022349</v>
      </c>
      <c r="O35" s="23">
        <f t="shared" si="4"/>
        <v>1.7235459878914273E-2</v>
      </c>
      <c r="P35" s="20" t="s">
        <v>243</v>
      </c>
    </row>
    <row r="36" spans="1:16" x14ac:dyDescent="0.2">
      <c r="A36" s="79"/>
      <c r="B36" s="26" t="s">
        <v>68</v>
      </c>
      <c r="C36" s="14">
        <v>287.20689122474158</v>
      </c>
      <c r="D36" s="14">
        <v>503</v>
      </c>
      <c r="E36" s="14">
        <v>232.08105343958331</v>
      </c>
      <c r="F36" s="40">
        <v>14.06095614501786</v>
      </c>
      <c r="G36" s="40">
        <v>14.671387593163312</v>
      </c>
      <c r="H36" s="40">
        <v>6.5239452955105586</v>
      </c>
      <c r="I36" s="40">
        <v>9.3794885772886563</v>
      </c>
      <c r="J36" s="14"/>
      <c r="K36" s="14">
        <f t="shared" si="0"/>
        <v>340.76264822144168</v>
      </c>
      <c r="L36" s="14">
        <f t="shared" si="1"/>
        <v>143.17972353643037</v>
      </c>
      <c r="M36" s="14">
        <f t="shared" si="2"/>
        <v>11.158944402745096</v>
      </c>
      <c r="N36" s="14">
        <f t="shared" si="3"/>
        <v>3.8905273454473228</v>
      </c>
      <c r="O36" s="23">
        <f t="shared" si="4"/>
        <v>5.7451120757114976E-2</v>
      </c>
      <c r="P36" s="20" t="s">
        <v>242</v>
      </c>
    </row>
    <row r="37" spans="1:16" x14ac:dyDescent="0.2">
      <c r="A37" s="79"/>
      <c r="B37" s="27" t="s">
        <v>69</v>
      </c>
      <c r="C37" s="14">
        <v>81.955501788878266</v>
      </c>
      <c r="D37" s="14">
        <v>95</v>
      </c>
      <c r="E37" s="14">
        <v>153.45767615188774</v>
      </c>
      <c r="F37" s="40">
        <v>1.1400775252717184</v>
      </c>
      <c r="G37" s="40">
        <v>2.6675250169387836</v>
      </c>
      <c r="H37" s="40">
        <v>3.1411588459865651</v>
      </c>
      <c r="I37" s="40">
        <v>4.0197808188379955</v>
      </c>
      <c r="J37" s="14"/>
      <c r="K37" s="14">
        <f t="shared" si="0"/>
        <v>110.13772598025533</v>
      </c>
      <c r="L37" s="14">
        <f t="shared" si="1"/>
        <v>38.078908801980212</v>
      </c>
      <c r="M37" s="14">
        <f t="shared" si="2"/>
        <v>2.7421355517587656</v>
      </c>
      <c r="N37" s="14">
        <f t="shared" si="3"/>
        <v>1.2060615890802135</v>
      </c>
      <c r="O37" s="23">
        <f t="shared" si="4"/>
        <v>3.9352888224405878E-2</v>
      </c>
      <c r="P37" s="20" t="s">
        <v>243</v>
      </c>
    </row>
    <row r="38" spans="1:16" x14ac:dyDescent="0.2">
      <c r="A38" s="79"/>
      <c r="B38" s="27" t="s">
        <v>70</v>
      </c>
      <c r="C38" s="14">
        <v>439.51357596513481</v>
      </c>
      <c r="D38" s="14">
        <v>424</v>
      </c>
      <c r="E38" s="14">
        <v>676.98201166594095</v>
      </c>
      <c r="F38" s="40">
        <v>4.9403359428441131</v>
      </c>
      <c r="G38" s="40">
        <v>8.8917500564626124</v>
      </c>
      <c r="H38" s="40">
        <v>5.5574348813608463</v>
      </c>
      <c r="I38" s="40">
        <v>13.064287661223485</v>
      </c>
      <c r="J38" s="14"/>
      <c r="K38" s="14">
        <f t="shared" si="0"/>
        <v>513.49852921035858</v>
      </c>
      <c r="L38" s="14">
        <f t="shared" si="1"/>
        <v>141.79317521185575</v>
      </c>
      <c r="M38" s="14">
        <f t="shared" si="2"/>
        <v>8.1134521354727642</v>
      </c>
      <c r="N38" s="14">
        <f t="shared" si="3"/>
        <v>3.729093304995756</v>
      </c>
      <c r="O38" s="23">
        <f t="shared" si="4"/>
        <v>2.5198690592876646E-2</v>
      </c>
      <c r="P38" s="20" t="s">
        <v>243</v>
      </c>
    </row>
    <row r="39" spans="1:16" x14ac:dyDescent="0.2">
      <c r="A39" s="79"/>
      <c r="B39" s="27" t="s">
        <v>71</v>
      </c>
      <c r="C39" s="14">
        <v>195.0976104531704</v>
      </c>
      <c r="D39" s="14">
        <v>223</v>
      </c>
      <c r="E39" s="14">
        <v>286.39117750979875</v>
      </c>
      <c r="F39" s="40">
        <v>1.5201033670289579</v>
      </c>
      <c r="G39" s="40">
        <v>1.7783500112925226</v>
      </c>
      <c r="H39" s="40">
        <v>3.1411588459865651</v>
      </c>
      <c r="I39" s="40">
        <v>0.66996346980633259</v>
      </c>
      <c r="J39" s="14"/>
      <c r="K39" s="14">
        <f t="shared" si="0"/>
        <v>234.82959598765638</v>
      </c>
      <c r="L39" s="14">
        <f t="shared" si="1"/>
        <v>46.782297425459625</v>
      </c>
      <c r="M39" s="14">
        <f t="shared" si="2"/>
        <v>1.7773939235285945</v>
      </c>
      <c r="N39" s="14">
        <f t="shared" si="3"/>
        <v>1.0250945189145562</v>
      </c>
      <c r="O39" s="23">
        <f t="shared" si="4"/>
        <v>1.3142923718130542E-2</v>
      </c>
      <c r="P39" s="20" t="s">
        <v>243</v>
      </c>
    </row>
    <row r="40" spans="1:16" x14ac:dyDescent="0.2">
      <c r="A40" s="79"/>
      <c r="B40" s="27" t="s">
        <v>72</v>
      </c>
      <c r="C40" s="14">
        <v>42.790925712777153</v>
      </c>
      <c r="D40" s="14">
        <v>39</v>
      </c>
      <c r="E40" s="14">
        <v>51.784071787879817</v>
      </c>
      <c r="F40" s="40">
        <v>3.8002584175723948</v>
      </c>
      <c r="G40" s="40">
        <v>2.2229375141156531</v>
      </c>
      <c r="H40" s="40">
        <v>0</v>
      </c>
      <c r="I40" s="40">
        <v>2.6798538792253304</v>
      </c>
      <c r="J40" s="14"/>
      <c r="K40" s="14">
        <f t="shared" si="0"/>
        <v>44.524999166885657</v>
      </c>
      <c r="L40" s="14">
        <f t="shared" si="1"/>
        <v>6.5660780476323408</v>
      </c>
      <c r="M40" s="14">
        <f t="shared" si="2"/>
        <v>2.1757624527283443</v>
      </c>
      <c r="N40" s="14">
        <f t="shared" si="3"/>
        <v>1.594706142541809</v>
      </c>
      <c r="O40" s="23">
        <f t="shared" si="4"/>
        <v>6.0792307515448269E-3</v>
      </c>
      <c r="P40" s="20" t="s">
        <v>249</v>
      </c>
    </row>
    <row r="41" spans="1:16" x14ac:dyDescent="0.2">
      <c r="A41" s="79"/>
      <c r="B41" s="27" t="s">
        <v>73</v>
      </c>
      <c r="C41" s="14">
        <v>786.19260123136326</v>
      </c>
      <c r="D41" s="14">
        <v>629</v>
      </c>
      <c r="E41" s="14">
        <v>646.9851408132057</v>
      </c>
      <c r="F41" s="40">
        <v>17.101162879075776</v>
      </c>
      <c r="G41" s="40">
        <v>7.1134000451700903</v>
      </c>
      <c r="H41" s="40">
        <v>2.8995312424491373</v>
      </c>
      <c r="I41" s="40">
        <v>9.0445068423854895</v>
      </c>
      <c r="J41" s="14"/>
      <c r="K41" s="14">
        <f t="shared" si="0"/>
        <v>687.3925806815231</v>
      </c>
      <c r="L41" s="14">
        <f t="shared" si="1"/>
        <v>86.034582395710729</v>
      </c>
      <c r="M41" s="14">
        <f t="shared" si="2"/>
        <v>9.039650252270123</v>
      </c>
      <c r="N41" s="14">
        <f t="shared" si="3"/>
        <v>5.9553760232172452</v>
      </c>
      <c r="O41" s="23">
        <f t="shared" si="4"/>
        <v>5.1892691225479673E-3</v>
      </c>
      <c r="P41" s="20" t="s">
        <v>249</v>
      </c>
    </row>
    <row r="42" spans="1:16" x14ac:dyDescent="0.2">
      <c r="A42" s="79"/>
      <c r="B42" s="27" t="s">
        <v>74</v>
      </c>
      <c r="C42" s="14">
        <v>174.79005248778464</v>
      </c>
      <c r="D42" s="14">
        <v>179</v>
      </c>
      <c r="E42" s="14">
        <v>289.54874286271826</v>
      </c>
      <c r="F42" s="40">
        <v>2.6601808923006764</v>
      </c>
      <c r="G42" s="40">
        <v>1.3337625084693918</v>
      </c>
      <c r="H42" s="40">
        <v>2.1746484318368529</v>
      </c>
      <c r="I42" s="40">
        <v>4.6897442886443281</v>
      </c>
      <c r="J42" s="14"/>
      <c r="K42" s="14">
        <f t="shared" si="0"/>
        <v>214.4462651168343</v>
      </c>
      <c r="L42" s="14">
        <f t="shared" si="1"/>
        <v>65.074707353872498</v>
      </c>
      <c r="M42" s="14">
        <f t="shared" si="2"/>
        <v>2.7145840303128121</v>
      </c>
      <c r="N42" s="14">
        <f t="shared" si="3"/>
        <v>1.4262323645658594</v>
      </c>
      <c r="O42" s="23">
        <f t="shared" si="4"/>
        <v>3.0035483879736331E-2</v>
      </c>
      <c r="P42" s="20" t="s">
        <v>243</v>
      </c>
    </row>
    <row r="43" spans="1:16" x14ac:dyDescent="0.2">
      <c r="A43" s="79"/>
      <c r="B43" s="26" t="s">
        <v>75</v>
      </c>
      <c r="C43" s="14">
        <v>10.879048910028089</v>
      </c>
      <c r="D43" s="14">
        <v>0</v>
      </c>
      <c r="E43" s="14">
        <v>16.735096370473354</v>
      </c>
      <c r="F43" s="40">
        <v>0</v>
      </c>
      <c r="G43" s="40">
        <v>0</v>
      </c>
      <c r="H43" s="40">
        <v>0</v>
      </c>
      <c r="I43" s="40">
        <v>0</v>
      </c>
      <c r="J43" s="14"/>
      <c r="K43" s="14">
        <f t="shared" si="0"/>
        <v>9.2047150935004804</v>
      </c>
      <c r="L43" s="14">
        <f t="shared" si="1"/>
        <v>8.492255762112535</v>
      </c>
      <c r="M43" s="14">
        <f t="shared" si="2"/>
        <v>0</v>
      </c>
      <c r="N43" s="14">
        <f t="shared" si="3"/>
        <v>0</v>
      </c>
      <c r="O43" s="23">
        <f t="shared" si="4"/>
        <v>0.20126638427555221</v>
      </c>
      <c r="P43" s="20" t="s">
        <v>242</v>
      </c>
    </row>
    <row r="44" spans="1:16" x14ac:dyDescent="0.2">
      <c r="A44" s="79"/>
      <c r="B44" s="27" t="s">
        <v>76</v>
      </c>
      <c r="C44" s="14">
        <v>284.30581151540071</v>
      </c>
      <c r="D44" s="14">
        <v>325</v>
      </c>
      <c r="E44" s="14">
        <v>426.58707917942456</v>
      </c>
      <c r="F44" s="40">
        <v>4.1802842593296345</v>
      </c>
      <c r="G44" s="40">
        <v>3.1121125197619146</v>
      </c>
      <c r="H44" s="40">
        <v>2.657903638911709</v>
      </c>
      <c r="I44" s="40">
        <v>6.3646529631601592</v>
      </c>
      <c r="J44" s="14"/>
      <c r="K44" s="14">
        <f t="shared" si="0"/>
        <v>345.29763023160848</v>
      </c>
      <c r="L44" s="14">
        <f t="shared" si="1"/>
        <v>73.280182360476445</v>
      </c>
      <c r="M44" s="14">
        <f t="shared" si="2"/>
        <v>4.0787383452908541</v>
      </c>
      <c r="N44" s="14">
        <f t="shared" si="3"/>
        <v>1.6521555578776046</v>
      </c>
      <c r="O44" s="23">
        <f t="shared" si="4"/>
        <v>1.5000473152118211E-2</v>
      </c>
      <c r="P44" s="20" t="s">
        <v>243</v>
      </c>
    </row>
    <row r="45" spans="1:16" x14ac:dyDescent="0.2">
      <c r="A45" s="79"/>
      <c r="B45" s="27" t="s">
        <v>77</v>
      </c>
      <c r="C45" s="14">
        <v>34.087686584754678</v>
      </c>
      <c r="D45" s="14">
        <v>63</v>
      </c>
      <c r="E45" s="14">
        <v>65.361602805433662</v>
      </c>
      <c r="F45" s="40">
        <v>0</v>
      </c>
      <c r="G45" s="40">
        <v>0</v>
      </c>
      <c r="H45" s="40">
        <v>0</v>
      </c>
      <c r="I45" s="40">
        <v>0.66996346980633259</v>
      </c>
      <c r="J45" s="14"/>
      <c r="K45" s="14">
        <f t="shared" si="0"/>
        <v>54.14976313006278</v>
      </c>
      <c r="L45" s="14">
        <f t="shared" si="1"/>
        <v>17.414346913823941</v>
      </c>
      <c r="M45" s="14">
        <f t="shared" si="2"/>
        <v>0.16749086745158315</v>
      </c>
      <c r="N45" s="14">
        <f t="shared" si="3"/>
        <v>0.33498173490316629</v>
      </c>
      <c r="O45" s="23">
        <f t="shared" si="4"/>
        <v>3.2951478177079073E-2</v>
      </c>
      <c r="P45" s="20" t="s">
        <v>243</v>
      </c>
    </row>
    <row r="46" spans="1:16" x14ac:dyDescent="0.2">
      <c r="A46" s="79"/>
      <c r="B46" s="27" t="s">
        <v>78</v>
      </c>
      <c r="C46" s="14">
        <v>568.61162303080141</v>
      </c>
      <c r="D46" s="14">
        <v>452</v>
      </c>
      <c r="E46" s="14">
        <v>432.58645334997163</v>
      </c>
      <c r="F46" s="40">
        <v>0</v>
      </c>
      <c r="G46" s="40">
        <v>5.7796375367006982</v>
      </c>
      <c r="H46" s="40">
        <v>0.2416276035374281</v>
      </c>
      <c r="I46" s="40">
        <v>0</v>
      </c>
      <c r="J46" s="14"/>
      <c r="K46" s="14">
        <f t="shared" si="0"/>
        <v>484.39935879359103</v>
      </c>
      <c r="L46" s="14">
        <f t="shared" si="1"/>
        <v>73.573096539098501</v>
      </c>
      <c r="M46" s="14">
        <f t="shared" si="2"/>
        <v>1.5053162850595316</v>
      </c>
      <c r="N46" s="14">
        <f t="shared" si="3"/>
        <v>2.851823129284683</v>
      </c>
      <c r="O46" s="23">
        <f t="shared" si="4"/>
        <v>7.5960790064426133E-3</v>
      </c>
      <c r="P46" s="20" t="s">
        <v>249</v>
      </c>
    </row>
    <row r="47" spans="1:16" x14ac:dyDescent="0.2">
      <c r="A47" s="79"/>
      <c r="B47" s="27" t="s">
        <v>79</v>
      </c>
      <c r="C47" s="14">
        <v>97.186170262917599</v>
      </c>
      <c r="D47" s="14">
        <v>107</v>
      </c>
      <c r="E47" s="14">
        <v>60.625254776054419</v>
      </c>
      <c r="F47" s="40">
        <v>0</v>
      </c>
      <c r="G47" s="40">
        <v>3.5567000225850451</v>
      </c>
      <c r="H47" s="40">
        <v>1.9330208282994248</v>
      </c>
      <c r="I47" s="40">
        <v>13.064287661223485</v>
      </c>
      <c r="J47" s="14"/>
      <c r="K47" s="14">
        <f t="shared" si="0"/>
        <v>88.270475012990673</v>
      </c>
      <c r="L47" s="14">
        <f t="shared" si="1"/>
        <v>24.439137975563821</v>
      </c>
      <c r="M47" s="14">
        <f t="shared" si="2"/>
        <v>4.6385021280269889</v>
      </c>
      <c r="N47" s="14">
        <f t="shared" si="3"/>
        <v>5.8022837084964056</v>
      </c>
      <c r="O47" s="23">
        <f t="shared" si="4"/>
        <v>2.3452618961934603E-2</v>
      </c>
      <c r="P47" s="20" t="s">
        <v>243</v>
      </c>
    </row>
    <row r="48" spans="1:16" x14ac:dyDescent="0.2">
      <c r="A48" s="79" t="s">
        <v>197</v>
      </c>
      <c r="B48" s="27" t="s">
        <v>80</v>
      </c>
      <c r="C48" s="14">
        <v>547.57879513808052</v>
      </c>
      <c r="D48" s="14">
        <v>552</v>
      </c>
      <c r="E48" s="14">
        <v>562.36238935496306</v>
      </c>
      <c r="F48" s="40">
        <v>47.883256061412176</v>
      </c>
      <c r="G48" s="40">
        <v>29.342775186326623</v>
      </c>
      <c r="H48" s="40">
        <v>44.942734257961625</v>
      </c>
      <c r="I48" s="40">
        <v>41.872716862895786</v>
      </c>
      <c r="J48" s="14"/>
      <c r="K48" s="14">
        <f t="shared" si="0"/>
        <v>553.98039483101456</v>
      </c>
      <c r="L48" s="14">
        <f t="shared" si="1"/>
        <v>7.5881576985057757</v>
      </c>
      <c r="M48" s="14">
        <f t="shared" si="2"/>
        <v>41.010370592149059</v>
      </c>
      <c r="N48" s="14">
        <f t="shared" si="3"/>
        <v>8.1563158006224157</v>
      </c>
      <c r="O48" s="33">
        <f>_xlfn.T.TEST(C48:E48,F48:I48,2,3)</f>
        <v>1.3099002160164745E-8</v>
      </c>
      <c r="P48" s="20" t="s">
        <v>241</v>
      </c>
    </row>
    <row r="49" spans="1:16" x14ac:dyDescent="0.2">
      <c r="A49" s="79"/>
      <c r="B49" s="26" t="s">
        <v>81</v>
      </c>
      <c r="C49" s="14">
        <v>0</v>
      </c>
      <c r="D49" s="14">
        <v>0</v>
      </c>
      <c r="E49" s="14">
        <v>4.7363480293792515</v>
      </c>
      <c r="F49" s="40">
        <v>0</v>
      </c>
      <c r="G49" s="40">
        <v>0</v>
      </c>
      <c r="H49" s="40">
        <v>0</v>
      </c>
      <c r="I49" s="40">
        <v>0</v>
      </c>
      <c r="J49" s="14"/>
      <c r="K49" s="14">
        <f t="shared" si="0"/>
        <v>1.5787826764597506</v>
      </c>
      <c r="L49" s="14">
        <f t="shared" si="1"/>
        <v>2.7345318097378644</v>
      </c>
      <c r="M49" s="14">
        <f t="shared" si="2"/>
        <v>0</v>
      </c>
      <c r="N49" s="14">
        <f t="shared" si="3"/>
        <v>0</v>
      </c>
      <c r="O49" s="23">
        <f>_xlfn.T.TEST(C49:E49,F49:I49,2,3)</f>
        <v>0.42264973081037416</v>
      </c>
      <c r="P49" s="20" t="s">
        <v>242</v>
      </c>
    </row>
    <row r="50" spans="1:16" x14ac:dyDescent="0.2">
      <c r="A50" s="79"/>
      <c r="B50" s="27" t="s">
        <v>82</v>
      </c>
      <c r="C50" s="14">
        <v>1.4505398546704118</v>
      </c>
      <c r="D50" s="14">
        <v>3</v>
      </c>
      <c r="E50" s="14">
        <v>34.41746234682256</v>
      </c>
      <c r="F50" s="40">
        <v>2.2801550505434367</v>
      </c>
      <c r="G50" s="40">
        <v>0</v>
      </c>
      <c r="H50" s="40">
        <v>0.2416276035374281</v>
      </c>
      <c r="I50" s="40">
        <v>0</v>
      </c>
      <c r="J50" s="14"/>
      <c r="K50" s="14">
        <f t="shared" si="0"/>
        <v>12.95600073383099</v>
      </c>
      <c r="L50" s="14">
        <f t="shared" si="1"/>
        <v>18.60231054492759</v>
      </c>
      <c r="M50" s="14">
        <f t="shared" si="2"/>
        <v>0.63044566352021625</v>
      </c>
      <c r="N50" s="14">
        <f t="shared" si="3"/>
        <v>1.1056889277285</v>
      </c>
      <c r="O50" s="23">
        <f t="shared" si="4"/>
        <v>0.36984858824805777</v>
      </c>
      <c r="P50" s="20" t="s">
        <v>242</v>
      </c>
    </row>
    <row r="51" spans="1:16" x14ac:dyDescent="0.2">
      <c r="A51" s="79"/>
      <c r="B51" s="27" t="s">
        <v>83</v>
      </c>
      <c r="C51" s="14">
        <v>171.16370285110861</v>
      </c>
      <c r="D51" s="14">
        <v>301</v>
      </c>
      <c r="E51" s="14">
        <v>250.71068902180838</v>
      </c>
      <c r="F51" s="40">
        <v>2.2801550505434367</v>
      </c>
      <c r="G51" s="40">
        <v>0.88917500564626129</v>
      </c>
      <c r="H51" s="40">
        <v>0.72488281061228432</v>
      </c>
      <c r="I51" s="40">
        <v>3.0148356141284967</v>
      </c>
      <c r="J51" s="14"/>
      <c r="K51" s="14">
        <f t="shared" si="0"/>
        <v>240.95813062430565</v>
      </c>
      <c r="L51" s="14">
        <f t="shared" si="1"/>
        <v>65.465260335588297</v>
      </c>
      <c r="M51" s="14">
        <f t="shared" si="2"/>
        <v>1.7272621202326197</v>
      </c>
      <c r="N51" s="14">
        <f t="shared" si="3"/>
        <v>1.1061480290572243</v>
      </c>
      <c r="O51" s="23">
        <f t="shared" si="4"/>
        <v>2.4043505892120752E-2</v>
      </c>
      <c r="P51" s="20" t="s">
        <v>243</v>
      </c>
    </row>
    <row r="52" spans="1:16" x14ac:dyDescent="0.2">
      <c r="A52" s="79"/>
      <c r="B52" s="26" t="s">
        <v>84</v>
      </c>
      <c r="C52" s="14">
        <v>5.8021594186816472</v>
      </c>
      <c r="D52" s="14">
        <v>7</v>
      </c>
      <c r="E52" s="14">
        <v>33.785949276238661</v>
      </c>
      <c r="F52" s="40">
        <v>1.1400775252717184</v>
      </c>
      <c r="G52" s="40">
        <v>0</v>
      </c>
      <c r="H52" s="40">
        <v>0</v>
      </c>
      <c r="I52" s="40">
        <v>0</v>
      </c>
      <c r="J52" s="14"/>
      <c r="K52" s="14">
        <f t="shared" si="0"/>
        <v>15.529369564973436</v>
      </c>
      <c r="L52" s="14">
        <f t="shared" si="1"/>
        <v>15.822001535200881</v>
      </c>
      <c r="M52" s="14">
        <f t="shared" si="2"/>
        <v>0.28501938131792959</v>
      </c>
      <c r="N52" s="14">
        <f t="shared" si="3"/>
        <v>0.57003876263585918</v>
      </c>
      <c r="O52" s="23">
        <f t="shared" si="4"/>
        <v>0.23701094525004954</v>
      </c>
      <c r="P52" s="20" t="s">
        <v>242</v>
      </c>
    </row>
    <row r="53" spans="1:16" x14ac:dyDescent="0.2">
      <c r="A53" s="79"/>
      <c r="B53" s="27" t="s">
        <v>85</v>
      </c>
      <c r="C53" s="14">
        <v>609.95200888890815</v>
      </c>
      <c r="D53" s="14">
        <v>596</v>
      </c>
      <c r="E53" s="14">
        <v>644.77484506616213</v>
      </c>
      <c r="F53" s="40">
        <v>4.1802842593296345</v>
      </c>
      <c r="G53" s="40">
        <v>8.0025750508163522</v>
      </c>
      <c r="H53" s="40">
        <v>3.1411588459865651</v>
      </c>
      <c r="I53" s="40">
        <v>12.394324191417152</v>
      </c>
      <c r="J53" s="14"/>
      <c r="K53" s="14">
        <f t="shared" si="0"/>
        <v>616.90895131835669</v>
      </c>
      <c r="L53" s="14">
        <f t="shared" si="1"/>
        <v>25.120622280947316</v>
      </c>
      <c r="M53" s="14">
        <f t="shared" si="2"/>
        <v>6.9295855868874252</v>
      </c>
      <c r="N53" s="14">
        <f t="shared" si="3"/>
        <v>4.2002186199618929</v>
      </c>
      <c r="O53" s="23">
        <f t="shared" si="4"/>
        <v>4.4568407351770875E-4</v>
      </c>
      <c r="P53" s="20" t="s">
        <v>241</v>
      </c>
    </row>
    <row r="54" spans="1:16" x14ac:dyDescent="0.2">
      <c r="A54" s="79"/>
      <c r="B54" s="26" t="s">
        <v>86</v>
      </c>
      <c r="C54" s="14">
        <v>430.81033683711235</v>
      </c>
      <c r="D54" s="14">
        <v>292</v>
      </c>
      <c r="E54" s="14">
        <v>194.19026920454931</v>
      </c>
      <c r="F54" s="40">
        <v>5.7003876263585918</v>
      </c>
      <c r="G54" s="40">
        <v>12.448450079047658</v>
      </c>
      <c r="H54" s="40">
        <v>6.2823176919731303</v>
      </c>
      <c r="I54" s="40">
        <v>8.7095251074823228</v>
      </c>
      <c r="J54" s="14"/>
      <c r="K54" s="14">
        <f t="shared" si="0"/>
        <v>305.66686868055388</v>
      </c>
      <c r="L54" s="14">
        <f t="shared" si="1"/>
        <v>118.90059535703895</v>
      </c>
      <c r="M54" s="14">
        <f t="shared" si="2"/>
        <v>8.2851701262154265</v>
      </c>
      <c r="N54" s="14">
        <f t="shared" si="3"/>
        <v>3.0662406711746746</v>
      </c>
      <c r="O54" s="23">
        <f t="shared" si="4"/>
        <v>4.9308419755834845E-2</v>
      </c>
      <c r="P54" s="20" t="s">
        <v>243</v>
      </c>
    </row>
    <row r="55" spans="1:16" x14ac:dyDescent="0.2">
      <c r="A55" s="79"/>
      <c r="B55" s="27" t="s">
        <v>87</v>
      </c>
      <c r="C55" s="14">
        <v>84.131311570883895</v>
      </c>
      <c r="D55" s="14">
        <v>227</v>
      </c>
      <c r="E55" s="14">
        <v>328.38679670362808</v>
      </c>
      <c r="F55" s="40">
        <v>11.400775252717184</v>
      </c>
      <c r="G55" s="40">
        <v>10.670100067755135</v>
      </c>
      <c r="H55" s="40">
        <v>7.0072005025854152</v>
      </c>
      <c r="I55" s="40">
        <v>16.079123275351982</v>
      </c>
      <c r="J55" s="14"/>
      <c r="K55" s="14">
        <f t="shared" si="0"/>
        <v>213.17270275817066</v>
      </c>
      <c r="L55" s="14">
        <f t="shared" si="1"/>
        <v>122.71341049827636</v>
      </c>
      <c r="M55" s="14">
        <f t="shared" si="2"/>
        <v>11.28929977460243</v>
      </c>
      <c r="N55" s="14">
        <f t="shared" si="3"/>
        <v>3.7271355579909722</v>
      </c>
      <c r="O55" s="23">
        <f t="shared" si="4"/>
        <v>0.10414981881467301</v>
      </c>
      <c r="P55" s="20" t="s">
        <v>242</v>
      </c>
    </row>
    <row r="56" spans="1:16" x14ac:dyDescent="0.2">
      <c r="A56" s="79"/>
      <c r="B56" s="27" t="s">
        <v>88</v>
      </c>
      <c r="C56" s="14">
        <v>110.96629888228651</v>
      </c>
      <c r="D56" s="14">
        <v>115</v>
      </c>
      <c r="E56" s="14">
        <v>105.14692625221937</v>
      </c>
      <c r="F56" s="40">
        <v>1.9001292087861974</v>
      </c>
      <c r="G56" s="40">
        <v>2.6675250169387836</v>
      </c>
      <c r="H56" s="40">
        <v>0.96651041414971239</v>
      </c>
      <c r="I56" s="40">
        <v>1.0049452047094989</v>
      </c>
      <c r="J56" s="14"/>
      <c r="K56" s="14">
        <f t="shared" si="0"/>
        <v>110.37107504483531</v>
      </c>
      <c r="L56" s="14">
        <f t="shared" si="1"/>
        <v>4.9534315511878786</v>
      </c>
      <c r="M56" s="14">
        <f t="shared" si="2"/>
        <v>1.6347774611460482</v>
      </c>
      <c r="N56" s="14">
        <f t="shared" si="3"/>
        <v>0.81245483593873458</v>
      </c>
      <c r="O56" s="23">
        <f t="shared" si="4"/>
        <v>5.5460179217068305E-4</v>
      </c>
      <c r="P56" s="20" t="s">
        <v>241</v>
      </c>
    </row>
    <row r="57" spans="1:16" x14ac:dyDescent="0.2">
      <c r="A57" s="79"/>
      <c r="B57" s="26" t="s">
        <v>89</v>
      </c>
      <c r="C57" s="14">
        <v>102.98832968159924</v>
      </c>
      <c r="D57" s="14">
        <v>99</v>
      </c>
      <c r="E57" s="14">
        <v>66.308872411309522</v>
      </c>
      <c r="F57" s="40">
        <v>9.1206202021737468</v>
      </c>
      <c r="G57" s="40">
        <v>5.3350500338775673</v>
      </c>
      <c r="H57" s="40">
        <v>5.315807277823418</v>
      </c>
      <c r="I57" s="40">
        <v>5.6946894933538266</v>
      </c>
      <c r="J57" s="14"/>
      <c r="K57" s="14">
        <f t="shared" si="0"/>
        <v>89.43240069763624</v>
      </c>
      <c r="L57" s="14">
        <f t="shared" si="1"/>
        <v>20.124608411561702</v>
      </c>
      <c r="M57" s="14">
        <f t="shared" si="2"/>
        <v>6.3665417518071399</v>
      </c>
      <c r="N57" s="14">
        <f t="shared" si="3"/>
        <v>1.8443021866402181</v>
      </c>
      <c r="O57" s="23">
        <f t="shared" si="4"/>
        <v>1.8491068388624857E-2</v>
      </c>
      <c r="P57" s="20" t="s">
        <v>243</v>
      </c>
    </row>
    <row r="58" spans="1:16" x14ac:dyDescent="0.2">
      <c r="A58" s="79"/>
      <c r="B58" s="26" t="s">
        <v>90</v>
      </c>
      <c r="C58" s="14">
        <v>93.559820626241574</v>
      </c>
      <c r="D58" s="14">
        <v>103</v>
      </c>
      <c r="E58" s="14">
        <v>44.521671476164961</v>
      </c>
      <c r="F58" s="40">
        <v>0.76005168351447894</v>
      </c>
      <c r="G58" s="40">
        <v>0</v>
      </c>
      <c r="H58" s="40">
        <v>3.1411588459865651</v>
      </c>
      <c r="I58" s="40">
        <v>0</v>
      </c>
      <c r="J58" s="14"/>
      <c r="K58" s="14">
        <f t="shared" si="0"/>
        <v>80.360497367468838</v>
      </c>
      <c r="L58" s="14">
        <f t="shared" si="1"/>
        <v>31.394192577650081</v>
      </c>
      <c r="M58" s="14">
        <f t="shared" si="2"/>
        <v>0.97530263237526105</v>
      </c>
      <c r="N58" s="14">
        <f t="shared" si="3"/>
        <v>1.4876935793883979</v>
      </c>
      <c r="O58" s="23">
        <f t="shared" si="4"/>
        <v>4.8161747841818113E-2</v>
      </c>
      <c r="P58" s="20" t="s">
        <v>243</v>
      </c>
    </row>
    <row r="59" spans="1:16" x14ac:dyDescent="0.2">
      <c r="A59" s="79"/>
      <c r="B59" s="27" t="s">
        <v>91</v>
      </c>
      <c r="C59" s="14">
        <v>65.274293460168536</v>
      </c>
      <c r="D59" s="14">
        <v>57</v>
      </c>
      <c r="E59" s="14">
        <v>113.98810924039398</v>
      </c>
      <c r="F59" s="40">
        <v>0</v>
      </c>
      <c r="G59" s="40">
        <v>0</v>
      </c>
      <c r="H59" s="40">
        <v>0.4832552070748562</v>
      </c>
      <c r="I59" s="40">
        <v>0.33498173490316629</v>
      </c>
      <c r="J59" s="14"/>
      <c r="K59" s="14">
        <f t="shared" si="0"/>
        <v>78.754134233520844</v>
      </c>
      <c r="L59" s="14">
        <f t="shared" si="1"/>
        <v>30.792705778397696</v>
      </c>
      <c r="M59" s="14">
        <f t="shared" si="2"/>
        <v>0.20455923549450561</v>
      </c>
      <c r="N59" s="14">
        <f t="shared" si="3"/>
        <v>0.24383767454279281</v>
      </c>
      <c r="O59" s="23">
        <f t="shared" si="4"/>
        <v>4.7591872553960628E-2</v>
      </c>
      <c r="P59" s="20" t="s">
        <v>243</v>
      </c>
    </row>
    <row r="60" spans="1:16" x14ac:dyDescent="0.2">
      <c r="A60" s="79"/>
      <c r="B60" s="27" t="s">
        <v>92</v>
      </c>
      <c r="C60" s="14">
        <v>1407.0236590302995</v>
      </c>
      <c r="D60" s="14">
        <v>1313</v>
      </c>
      <c r="E60" s="14">
        <v>1383.9608941846172</v>
      </c>
      <c r="F60" s="40">
        <v>12.540852777988903</v>
      </c>
      <c r="G60" s="40">
        <v>19.561850124217749</v>
      </c>
      <c r="H60" s="40">
        <v>24.162760353742812</v>
      </c>
      <c r="I60" s="40">
        <v>22.778757973415306</v>
      </c>
      <c r="J60" s="14"/>
      <c r="K60" s="14">
        <f t="shared" si="0"/>
        <v>1367.9948510716388</v>
      </c>
      <c r="L60" s="14">
        <f t="shared" si="1"/>
        <v>49.003040863558851</v>
      </c>
      <c r="M60" s="14">
        <f t="shared" si="2"/>
        <v>19.761055307341191</v>
      </c>
      <c r="N60" s="14">
        <f t="shared" si="3"/>
        <v>5.184995788047047</v>
      </c>
      <c r="O60" s="23">
        <f t="shared" si="4"/>
        <v>3.9844765536246228E-4</v>
      </c>
      <c r="P60" s="20" t="s">
        <v>241</v>
      </c>
    </row>
    <row r="61" spans="1:16" x14ac:dyDescent="0.2">
      <c r="A61" s="79"/>
      <c r="B61" s="26" t="s">
        <v>93</v>
      </c>
      <c r="C61" s="14">
        <v>87.032391280224715</v>
      </c>
      <c r="D61" s="14">
        <v>160</v>
      </c>
      <c r="E61" s="14">
        <v>49.889532576128111</v>
      </c>
      <c r="F61" s="40">
        <v>1.9001292087861974</v>
      </c>
      <c r="G61" s="40">
        <v>0.88917500564626129</v>
      </c>
      <c r="H61" s="40">
        <v>1.2081380176871406</v>
      </c>
      <c r="I61" s="40">
        <v>3.0148356141284967</v>
      </c>
      <c r="J61" s="14"/>
      <c r="K61" s="14">
        <f t="shared" si="0"/>
        <v>98.973974618784268</v>
      </c>
      <c r="L61" s="14">
        <f t="shared" si="1"/>
        <v>56.018120448205991</v>
      </c>
      <c r="M61" s="14">
        <f t="shared" si="2"/>
        <v>1.7530694615620241</v>
      </c>
      <c r="N61" s="14">
        <f t="shared" si="3"/>
        <v>0.9410887847774323</v>
      </c>
      <c r="O61" s="23">
        <f t="shared" si="4"/>
        <v>9.5105521916198074E-2</v>
      </c>
      <c r="P61" s="20" t="s">
        <v>242</v>
      </c>
    </row>
    <row r="62" spans="1:16" x14ac:dyDescent="0.2">
      <c r="A62" s="79"/>
      <c r="B62" s="26" t="s">
        <v>94</v>
      </c>
      <c r="C62" s="14">
        <v>276.32784231471345</v>
      </c>
      <c r="D62" s="14">
        <v>243</v>
      </c>
      <c r="E62" s="14">
        <v>136.7225797814144</v>
      </c>
      <c r="F62" s="40">
        <v>1.5201033670289579</v>
      </c>
      <c r="G62" s="40">
        <v>5.3350500338775673</v>
      </c>
      <c r="H62" s="40">
        <v>1.6913932247619967</v>
      </c>
      <c r="I62" s="40">
        <v>4.0197808188379955</v>
      </c>
      <c r="J62" s="14"/>
      <c r="K62" s="14">
        <f t="shared" si="0"/>
        <v>218.68347403204265</v>
      </c>
      <c r="L62" s="14">
        <f t="shared" si="1"/>
        <v>72.910063832852188</v>
      </c>
      <c r="M62" s="14">
        <f t="shared" si="2"/>
        <v>3.1415818611266295</v>
      </c>
      <c r="N62" s="14">
        <f t="shared" si="3"/>
        <v>1.854254173700667</v>
      </c>
      <c r="O62" s="23">
        <f t="shared" si="4"/>
        <v>3.6032706361209671E-2</v>
      </c>
      <c r="P62" s="20" t="s">
        <v>243</v>
      </c>
    </row>
    <row r="63" spans="1:16" x14ac:dyDescent="0.2">
      <c r="A63" s="79"/>
      <c r="B63" s="27" t="s">
        <v>95</v>
      </c>
      <c r="C63" s="14">
        <v>349.58010497556927</v>
      </c>
      <c r="D63" s="14">
        <v>414</v>
      </c>
      <c r="E63" s="14">
        <v>635.93366207798749</v>
      </c>
      <c r="F63" s="40">
        <v>3.4202325758151551</v>
      </c>
      <c r="G63" s="40">
        <v>2.6675250169387836</v>
      </c>
      <c r="H63" s="40">
        <v>0.96651041414971239</v>
      </c>
      <c r="I63" s="40">
        <v>11.72436072161082</v>
      </c>
      <c r="J63" s="14"/>
      <c r="K63" s="14">
        <f t="shared" si="0"/>
        <v>466.50458901785231</v>
      </c>
      <c r="L63" s="14">
        <f t="shared" si="1"/>
        <v>150.22362935720886</v>
      </c>
      <c r="M63" s="14">
        <f t="shared" si="2"/>
        <v>4.6946571821286174</v>
      </c>
      <c r="N63" s="14">
        <f t="shared" si="3"/>
        <v>4.7975421856378571</v>
      </c>
      <c r="O63" s="23">
        <f t="shared" si="4"/>
        <v>3.3423515540559452E-2</v>
      </c>
      <c r="P63" s="20" t="s">
        <v>243</v>
      </c>
    </row>
    <row r="64" spans="1:16" x14ac:dyDescent="0.2">
      <c r="A64" s="79"/>
      <c r="B64" s="26" t="s">
        <v>96</v>
      </c>
      <c r="C64" s="14">
        <v>8.7032391280224708</v>
      </c>
      <c r="D64" s="14">
        <v>56</v>
      </c>
      <c r="E64" s="14">
        <v>28.102331640983557</v>
      </c>
      <c r="F64" s="40">
        <v>3.0402067340579157</v>
      </c>
      <c r="G64" s="40">
        <v>0</v>
      </c>
      <c r="H64" s="40">
        <v>0</v>
      </c>
      <c r="I64" s="40">
        <v>0</v>
      </c>
      <c r="J64" s="14"/>
      <c r="K64" s="14">
        <f t="shared" si="0"/>
        <v>30.935190256335346</v>
      </c>
      <c r="L64" s="14">
        <f t="shared" si="1"/>
        <v>23.775296279882308</v>
      </c>
      <c r="M64" s="14">
        <f t="shared" si="2"/>
        <v>0.76005168351447894</v>
      </c>
      <c r="N64" s="14">
        <f t="shared" si="3"/>
        <v>1.5201033670289579</v>
      </c>
      <c r="O64" s="23">
        <f t="shared" si="4"/>
        <v>0.15860305846386313</v>
      </c>
      <c r="P64" s="20" t="s">
        <v>242</v>
      </c>
    </row>
    <row r="65" spans="1:16" x14ac:dyDescent="0.2">
      <c r="A65" s="79"/>
      <c r="B65" s="26" t="s">
        <v>97</v>
      </c>
      <c r="C65" s="14">
        <v>13.054858692033708</v>
      </c>
      <c r="D65" s="14">
        <v>43</v>
      </c>
      <c r="E65" s="14">
        <v>28.102331640983557</v>
      </c>
      <c r="F65" s="40">
        <v>0</v>
      </c>
      <c r="G65" s="40">
        <v>1.3337625084693918</v>
      </c>
      <c r="H65" s="40">
        <v>0</v>
      </c>
      <c r="I65" s="40">
        <v>0.33498173490316629</v>
      </c>
      <c r="J65" s="14"/>
      <c r="K65" s="14">
        <f t="shared" si="0"/>
        <v>28.052396777672424</v>
      </c>
      <c r="L65" s="14">
        <f t="shared" si="1"/>
        <v>14.97263310531744</v>
      </c>
      <c r="M65" s="14">
        <f t="shared" si="2"/>
        <v>0.41718606084313953</v>
      </c>
      <c r="N65" s="14">
        <f t="shared" si="3"/>
        <v>0.63112554331396353</v>
      </c>
      <c r="O65" s="23">
        <f t="shared" si="4"/>
        <v>8.5291584592497527E-2</v>
      </c>
      <c r="P65" s="20" t="s">
        <v>242</v>
      </c>
    </row>
    <row r="66" spans="1:16" x14ac:dyDescent="0.2">
      <c r="A66" s="79"/>
      <c r="B66" s="27" t="s">
        <v>98</v>
      </c>
      <c r="C66" s="14">
        <v>50.04362498612921</v>
      </c>
      <c r="D66" s="14">
        <v>189</v>
      </c>
      <c r="E66" s="14">
        <v>113.04083963451814</v>
      </c>
      <c r="F66" s="40">
        <v>0</v>
      </c>
      <c r="G66" s="40">
        <v>3.5567000225850451</v>
      </c>
      <c r="H66" s="40">
        <v>0</v>
      </c>
      <c r="I66" s="40">
        <v>0</v>
      </c>
      <c r="J66" s="14"/>
      <c r="K66" s="14">
        <f t="shared" si="0"/>
        <v>117.36148820688244</v>
      </c>
      <c r="L66" s="14">
        <f t="shared" si="1"/>
        <v>69.578872815771305</v>
      </c>
      <c r="M66" s="14">
        <f t="shared" si="2"/>
        <v>0.88917500564626129</v>
      </c>
      <c r="N66" s="14">
        <f t="shared" si="3"/>
        <v>1.7783500112925226</v>
      </c>
      <c r="O66" s="23">
        <f t="shared" si="4"/>
        <v>0.10114454527442572</v>
      </c>
      <c r="P66" s="20" t="s">
        <v>242</v>
      </c>
    </row>
    <row r="67" spans="1:16" x14ac:dyDescent="0.2">
      <c r="A67" s="79"/>
      <c r="B67" s="27" t="s">
        <v>99</v>
      </c>
      <c r="C67" s="14">
        <v>886.27985120362166</v>
      </c>
      <c r="D67" s="14">
        <v>962</v>
      </c>
      <c r="E67" s="14">
        <v>1040.1020272516837</v>
      </c>
      <c r="F67" s="40">
        <v>33.062248232879831</v>
      </c>
      <c r="G67" s="40">
        <v>28.453600180680361</v>
      </c>
      <c r="H67" s="40">
        <v>17.880442661769678</v>
      </c>
      <c r="I67" s="40">
        <v>54.267041054312934</v>
      </c>
      <c r="J67" s="14"/>
      <c r="K67" s="14">
        <f t="shared" si="0"/>
        <v>962.79395948510171</v>
      </c>
      <c r="L67" s="14">
        <f t="shared" si="1"/>
        <v>76.914161503511394</v>
      </c>
      <c r="M67" s="14">
        <f t="shared" si="2"/>
        <v>33.415833032410703</v>
      </c>
      <c r="N67" s="14">
        <f t="shared" si="3"/>
        <v>15.284741923740993</v>
      </c>
      <c r="O67" s="23">
        <f t="shared" si="4"/>
        <v>1.7692426764978576E-3</v>
      </c>
      <c r="P67" s="20" t="s">
        <v>249</v>
      </c>
    </row>
    <row r="68" spans="1:16" x14ac:dyDescent="0.2">
      <c r="A68" s="79"/>
      <c r="B68" s="27" t="s">
        <v>100</v>
      </c>
      <c r="C68" s="14">
        <v>1129.2452768609157</v>
      </c>
      <c r="D68" s="14">
        <v>1193</v>
      </c>
      <c r="E68" s="14">
        <v>1231.4504876386054</v>
      </c>
      <c r="F68" s="40">
        <v>21.66147298016265</v>
      </c>
      <c r="G68" s="40">
        <v>10.225512564932005</v>
      </c>
      <c r="H68" s="40">
        <v>12.323007780408833</v>
      </c>
      <c r="I68" s="40">
        <v>17.419050214964646</v>
      </c>
      <c r="J68" s="14"/>
      <c r="K68" s="14">
        <f t="shared" si="0"/>
        <v>1184.5652548331736</v>
      </c>
      <c r="L68" s="14">
        <f t="shared" si="1"/>
        <v>51.622039595990088</v>
      </c>
      <c r="M68" s="14">
        <f t="shared" si="2"/>
        <v>15.407260885117033</v>
      </c>
      <c r="N68" s="14">
        <f t="shared" si="3"/>
        <v>5.1486437730450367</v>
      </c>
      <c r="O68" s="23">
        <f t="shared" si="4"/>
        <v>5.9781312160594622E-4</v>
      </c>
      <c r="P68" s="20" t="s">
        <v>241</v>
      </c>
    </row>
    <row r="69" spans="1:16" x14ac:dyDescent="0.2">
      <c r="A69" s="79"/>
      <c r="B69" s="27" t="s">
        <v>101</v>
      </c>
      <c r="C69" s="14">
        <v>49.318355058794005</v>
      </c>
      <c r="D69" s="14">
        <v>10</v>
      </c>
      <c r="E69" s="14">
        <v>11.682991805802153</v>
      </c>
      <c r="F69" s="40">
        <v>0</v>
      </c>
      <c r="G69" s="40">
        <v>0</v>
      </c>
      <c r="H69" s="40">
        <v>0</v>
      </c>
      <c r="I69" s="40">
        <v>0</v>
      </c>
      <c r="J69" s="14"/>
      <c r="K69" s="14">
        <f t="shared" ref="K69:K132" si="5">AVERAGE(C69:E69)</f>
        <v>23.667115621532052</v>
      </c>
      <c r="L69" s="14">
        <f t="shared" ref="L69:L132" si="6">STDEV(C69:E69)</f>
        <v>22.230557322195196</v>
      </c>
      <c r="M69" s="14">
        <f t="shared" ref="M69:M132" si="7">AVERAGE(F69:I69)</f>
        <v>0</v>
      </c>
      <c r="N69" s="14">
        <f t="shared" ref="N69:N132" si="8">STDEV(F69:I69)</f>
        <v>0</v>
      </c>
      <c r="O69" s="23">
        <f t="shared" si="4"/>
        <v>0.20649702345956389</v>
      </c>
      <c r="P69" s="20" t="s">
        <v>242</v>
      </c>
    </row>
    <row r="70" spans="1:16" x14ac:dyDescent="0.2">
      <c r="A70" s="79"/>
      <c r="B70" s="27" t="s">
        <v>102</v>
      </c>
      <c r="C70" s="14">
        <v>240.06434594795317</v>
      </c>
      <c r="D70" s="14">
        <v>208</v>
      </c>
      <c r="E70" s="14">
        <v>299.33719545676865</v>
      </c>
      <c r="F70" s="40">
        <v>0.76005168351447894</v>
      </c>
      <c r="G70" s="40">
        <v>2.2229375141156531</v>
      </c>
      <c r="H70" s="40">
        <v>5.0741796742859897</v>
      </c>
      <c r="I70" s="40">
        <v>1.0049452047094989</v>
      </c>
      <c r="J70" s="14"/>
      <c r="K70" s="14">
        <f t="shared" si="5"/>
        <v>249.13384713490726</v>
      </c>
      <c r="L70" s="14">
        <f t="shared" si="6"/>
        <v>46.339105594650064</v>
      </c>
      <c r="M70" s="14">
        <f t="shared" si="7"/>
        <v>2.2655285191564052</v>
      </c>
      <c r="N70" s="14">
        <f t="shared" si="8"/>
        <v>1.97870884671777</v>
      </c>
      <c r="O70" s="23">
        <f t="shared" ref="O70:O132" si="9">_xlfn.T.TEST(C70:E70,F70:I70,2,3)</f>
        <v>1.1457453605381777E-2</v>
      </c>
      <c r="P70" s="20" t="s">
        <v>243</v>
      </c>
    </row>
    <row r="71" spans="1:16" x14ac:dyDescent="0.2">
      <c r="A71" s="79"/>
      <c r="B71" s="27" t="s">
        <v>103</v>
      </c>
      <c r="C71" s="14">
        <v>187.84491117981835</v>
      </c>
      <c r="D71" s="14">
        <v>127</v>
      </c>
      <c r="E71" s="14">
        <v>46.41621068791666</v>
      </c>
      <c r="F71" s="40">
        <v>0</v>
      </c>
      <c r="G71" s="40">
        <v>0.88917500564626129</v>
      </c>
      <c r="H71" s="40">
        <v>0</v>
      </c>
      <c r="I71" s="40">
        <v>0</v>
      </c>
      <c r="J71" s="14"/>
      <c r="K71" s="14">
        <f t="shared" si="5"/>
        <v>120.42037395591167</v>
      </c>
      <c r="L71" s="14">
        <f t="shared" si="6"/>
        <v>70.943554604114965</v>
      </c>
      <c r="M71" s="14">
        <f t="shared" si="7"/>
        <v>0.22229375141156532</v>
      </c>
      <c r="N71" s="14">
        <f t="shared" si="8"/>
        <v>0.44458750282313064</v>
      </c>
      <c r="O71" s="23">
        <f t="shared" si="9"/>
        <v>9.9146423491671645E-2</v>
      </c>
      <c r="P71" s="20" t="s">
        <v>242</v>
      </c>
    </row>
    <row r="72" spans="1:16" x14ac:dyDescent="0.2">
      <c r="A72" s="79"/>
      <c r="B72" s="26" t="s">
        <v>104</v>
      </c>
      <c r="C72" s="14">
        <v>97.911440190252804</v>
      </c>
      <c r="D72" s="14">
        <v>60</v>
      </c>
      <c r="E72" s="14">
        <v>46.100454152624714</v>
      </c>
      <c r="F72" s="40">
        <v>6.4604393098730712</v>
      </c>
      <c r="G72" s="40">
        <v>1.7783500112925226</v>
      </c>
      <c r="H72" s="40">
        <v>11.114869762721693</v>
      </c>
      <c r="I72" s="40">
        <v>3.3498173490316629</v>
      </c>
      <c r="J72" s="14"/>
      <c r="K72" s="14">
        <f t="shared" si="5"/>
        <v>68.003964780959166</v>
      </c>
      <c r="L72" s="14">
        <f t="shared" si="6"/>
        <v>26.816826018545715</v>
      </c>
      <c r="M72" s="14">
        <f t="shared" si="7"/>
        <v>5.6758691082297377</v>
      </c>
      <c r="N72" s="14">
        <f t="shared" si="8"/>
        <v>4.1149909039320001</v>
      </c>
      <c r="O72" s="23">
        <f t="shared" si="9"/>
        <v>5.4216147119420452E-2</v>
      </c>
      <c r="P72" s="20" t="s">
        <v>242</v>
      </c>
    </row>
    <row r="73" spans="1:16" x14ac:dyDescent="0.2">
      <c r="A73" s="79"/>
      <c r="B73" s="27" t="s">
        <v>105</v>
      </c>
      <c r="C73" s="14">
        <v>250.21812493064604</v>
      </c>
      <c r="D73" s="14">
        <v>292</v>
      </c>
      <c r="E73" s="14">
        <v>390.27507762085031</v>
      </c>
      <c r="F73" s="40">
        <v>0.76005168351447894</v>
      </c>
      <c r="G73" s="40">
        <v>3.5567000225850451</v>
      </c>
      <c r="H73" s="40">
        <v>0</v>
      </c>
      <c r="I73" s="40">
        <v>0.66996346980633259</v>
      </c>
      <c r="J73" s="14"/>
      <c r="K73" s="14">
        <f t="shared" si="5"/>
        <v>310.83106751716542</v>
      </c>
      <c r="L73" s="14">
        <f t="shared" si="6"/>
        <v>71.902324907429417</v>
      </c>
      <c r="M73" s="14">
        <f t="shared" si="7"/>
        <v>1.2466787939764641</v>
      </c>
      <c r="N73" s="14">
        <f t="shared" si="8"/>
        <v>1.5768970164791094</v>
      </c>
      <c r="O73" s="23">
        <f t="shared" si="9"/>
        <v>1.7481034835895901E-2</v>
      </c>
      <c r="P73" s="20" t="s">
        <v>243</v>
      </c>
    </row>
    <row r="74" spans="1:16" x14ac:dyDescent="0.2">
      <c r="A74" s="79"/>
      <c r="B74" s="27" t="s">
        <v>106</v>
      </c>
      <c r="C74" s="14">
        <v>1297.5079000026835</v>
      </c>
      <c r="D74" s="14">
        <v>1409</v>
      </c>
      <c r="E74" s="14">
        <v>802.65311271213716</v>
      </c>
      <c r="F74" s="40">
        <v>19.381317929619211</v>
      </c>
      <c r="G74" s="40">
        <v>22.229375141156531</v>
      </c>
      <c r="H74" s="40">
        <v>16.913932247619968</v>
      </c>
      <c r="I74" s="40">
        <v>17.084068480061479</v>
      </c>
      <c r="J74" s="14"/>
      <c r="K74" s="14">
        <f t="shared" si="5"/>
        <v>1169.7203375716069</v>
      </c>
      <c r="L74" s="14">
        <f t="shared" si="6"/>
        <v>322.74042629484364</v>
      </c>
      <c r="M74" s="14">
        <f t="shared" si="7"/>
        <v>18.902173449614295</v>
      </c>
      <c r="N74" s="14">
        <f t="shared" si="8"/>
        <v>2.4871978400428461</v>
      </c>
      <c r="O74" s="23">
        <f t="shared" si="9"/>
        <v>2.5224118370833926E-2</v>
      </c>
      <c r="P74" s="20" t="s">
        <v>243</v>
      </c>
    </row>
    <row r="75" spans="1:16" x14ac:dyDescent="0.2">
      <c r="A75" s="79"/>
      <c r="B75" s="27" t="s">
        <v>107</v>
      </c>
      <c r="C75" s="14">
        <v>725.26992733520592</v>
      </c>
      <c r="D75" s="14">
        <v>739</v>
      </c>
      <c r="E75" s="14">
        <v>1006.000321440153</v>
      </c>
      <c r="F75" s="40">
        <v>0.38002584175723947</v>
      </c>
      <c r="G75" s="40">
        <v>3.1121125197619146</v>
      </c>
      <c r="H75" s="40">
        <v>1.2081380176871406</v>
      </c>
      <c r="I75" s="40">
        <v>7.0346164329664918</v>
      </c>
      <c r="J75" s="14"/>
      <c r="K75" s="14">
        <f t="shared" si="5"/>
        <v>823.42341625845302</v>
      </c>
      <c r="L75" s="14">
        <f t="shared" si="6"/>
        <v>158.26519975389638</v>
      </c>
      <c r="M75" s="14">
        <f t="shared" si="7"/>
        <v>2.9337232030431966</v>
      </c>
      <c r="N75" s="14">
        <f t="shared" si="8"/>
        <v>2.9635655595081887</v>
      </c>
      <c r="O75" s="23">
        <f t="shared" si="9"/>
        <v>1.2159432919246031E-2</v>
      </c>
      <c r="P75" s="20" t="s">
        <v>243</v>
      </c>
    </row>
    <row r="76" spans="1:16" x14ac:dyDescent="0.2">
      <c r="A76" s="79"/>
      <c r="B76" s="27" t="s">
        <v>108</v>
      </c>
      <c r="C76" s="14">
        <v>731.79735668122282</v>
      </c>
      <c r="D76" s="14">
        <v>1126</v>
      </c>
      <c r="E76" s="14">
        <v>571.83508541372157</v>
      </c>
      <c r="F76" s="40">
        <v>44.843049327354258</v>
      </c>
      <c r="G76" s="40">
        <v>23.563137649625922</v>
      </c>
      <c r="H76" s="40">
        <v>19.088580679456818</v>
      </c>
      <c r="I76" s="40">
        <v>61.636639222182595</v>
      </c>
      <c r="J76" s="14"/>
      <c r="K76" s="14">
        <f t="shared" si="5"/>
        <v>809.8774806983148</v>
      </c>
      <c r="L76" s="14">
        <f t="shared" si="6"/>
        <v>285.21407304776818</v>
      </c>
      <c r="M76" s="14">
        <f t="shared" si="7"/>
        <v>37.2828517196549</v>
      </c>
      <c r="N76" s="14">
        <f t="shared" si="8"/>
        <v>19.744413610211193</v>
      </c>
      <c r="O76" s="23">
        <f t="shared" si="9"/>
        <v>4.2107763468569842E-2</v>
      </c>
      <c r="P76" s="20" t="s">
        <v>243</v>
      </c>
    </row>
    <row r="77" spans="1:16" x14ac:dyDescent="0.2">
      <c r="A77" s="79"/>
      <c r="B77" s="27" t="s">
        <v>109</v>
      </c>
      <c r="C77" s="14">
        <v>691.18224075045123</v>
      </c>
      <c r="D77" s="14">
        <v>492</v>
      </c>
      <c r="E77" s="14">
        <v>594.25379941945005</v>
      </c>
      <c r="F77" s="40">
        <v>5.7003876263585918</v>
      </c>
      <c r="G77" s="40">
        <v>2.6675250169387836</v>
      </c>
      <c r="H77" s="40">
        <v>6.0406900884357029</v>
      </c>
      <c r="I77" s="40">
        <v>10.719415516901321</v>
      </c>
      <c r="J77" s="14"/>
      <c r="K77" s="14">
        <f t="shared" si="5"/>
        <v>592.47868005663383</v>
      </c>
      <c r="L77" s="14">
        <f t="shared" si="6"/>
        <v>99.602984614703374</v>
      </c>
      <c r="M77" s="14">
        <f t="shared" si="7"/>
        <v>6.2820045621585994</v>
      </c>
      <c r="N77" s="14">
        <f t="shared" si="8"/>
        <v>3.32423371116416</v>
      </c>
      <c r="O77" s="23">
        <f t="shared" si="9"/>
        <v>9.441415559453015E-3</v>
      </c>
      <c r="P77" s="20" t="s">
        <v>249</v>
      </c>
    </row>
    <row r="78" spans="1:16" x14ac:dyDescent="0.2">
      <c r="A78" s="79"/>
      <c r="B78" s="27" t="s">
        <v>110</v>
      </c>
      <c r="C78" s="14">
        <v>715.84141827984831</v>
      </c>
      <c r="D78" s="14">
        <v>627</v>
      </c>
      <c r="E78" s="14">
        <v>691.50681228937071</v>
      </c>
      <c r="F78" s="40">
        <v>26.981834764764002</v>
      </c>
      <c r="G78" s="40">
        <v>16.894325107278963</v>
      </c>
      <c r="H78" s="40">
        <v>20.53834630068139</v>
      </c>
      <c r="I78" s="40">
        <v>32.158246550703964</v>
      </c>
      <c r="J78" s="14"/>
      <c r="K78" s="14">
        <f t="shared" si="5"/>
        <v>678.11607685640638</v>
      </c>
      <c r="L78" s="14">
        <f t="shared" si="6"/>
        <v>45.909511509821982</v>
      </c>
      <c r="M78" s="14">
        <f t="shared" si="7"/>
        <v>24.143188180857077</v>
      </c>
      <c r="N78" s="14">
        <f t="shared" si="8"/>
        <v>6.7783964657563027</v>
      </c>
      <c r="O78" s="23">
        <f t="shared" si="9"/>
        <v>1.4102511738601439E-3</v>
      </c>
      <c r="P78" s="20" t="s">
        <v>249</v>
      </c>
    </row>
    <row r="79" spans="1:16" x14ac:dyDescent="0.2">
      <c r="A79" s="79"/>
      <c r="B79" s="27" t="s">
        <v>111</v>
      </c>
      <c r="C79" s="14">
        <v>601.24876976088569</v>
      </c>
      <c r="D79" s="14">
        <v>395</v>
      </c>
      <c r="E79" s="14">
        <v>674.77171591889737</v>
      </c>
      <c r="F79" s="40">
        <v>4.9403359428441131</v>
      </c>
      <c r="G79" s="40">
        <v>2.6675250169387836</v>
      </c>
      <c r="H79" s="40">
        <v>0.2416276035374281</v>
      </c>
      <c r="I79" s="40">
        <v>1.3399269396126652</v>
      </c>
      <c r="J79" s="14"/>
      <c r="K79" s="14">
        <f t="shared" si="5"/>
        <v>557.00682855992773</v>
      </c>
      <c r="L79" s="14">
        <f t="shared" si="6"/>
        <v>145.03815111194979</v>
      </c>
      <c r="M79" s="14">
        <f t="shared" si="7"/>
        <v>2.2973538757332479</v>
      </c>
      <c r="N79" s="14">
        <f t="shared" si="8"/>
        <v>2.0219675009798737</v>
      </c>
      <c r="O79" s="23">
        <f t="shared" si="9"/>
        <v>2.2024551955620735E-2</v>
      </c>
      <c r="P79" s="20" t="s">
        <v>243</v>
      </c>
    </row>
    <row r="80" spans="1:16" x14ac:dyDescent="0.2">
      <c r="A80" s="79"/>
      <c r="B80" s="27" t="s">
        <v>112</v>
      </c>
      <c r="C80" s="14">
        <v>207.42719921786889</v>
      </c>
      <c r="D80" s="14">
        <v>98</v>
      </c>
      <c r="E80" s="14">
        <v>235.87013186308673</v>
      </c>
      <c r="F80" s="40">
        <v>3.4202325758151551</v>
      </c>
      <c r="G80" s="40">
        <v>0.88917500564626129</v>
      </c>
      <c r="H80" s="40">
        <v>0.2416276035374281</v>
      </c>
      <c r="I80" s="40">
        <v>3.0148356141284967</v>
      </c>
      <c r="J80" s="14"/>
      <c r="K80" s="14">
        <f t="shared" si="5"/>
        <v>180.43244369365186</v>
      </c>
      <c r="L80" s="14">
        <f t="shared" si="6"/>
        <v>72.791352057407323</v>
      </c>
      <c r="M80" s="14">
        <f t="shared" si="7"/>
        <v>1.8914676997818352</v>
      </c>
      <c r="N80" s="14">
        <f t="shared" si="8"/>
        <v>1.5626516465152049</v>
      </c>
      <c r="O80" s="23">
        <f t="shared" si="9"/>
        <v>5.1143942216952204E-2</v>
      </c>
      <c r="P80" s="20" t="s">
        <v>242</v>
      </c>
    </row>
    <row r="81" spans="1:16" x14ac:dyDescent="0.2">
      <c r="A81" s="79"/>
      <c r="B81" s="27" t="s">
        <v>113</v>
      </c>
      <c r="C81" s="14">
        <v>1098.783939912837</v>
      </c>
      <c r="D81" s="14">
        <v>775</v>
      </c>
      <c r="E81" s="14">
        <v>957.37381500519268</v>
      </c>
      <c r="F81" s="40">
        <v>45.603101010868734</v>
      </c>
      <c r="G81" s="40">
        <v>47.126275299251844</v>
      </c>
      <c r="H81" s="40">
        <v>46.150872275648766</v>
      </c>
      <c r="I81" s="40">
        <v>42.207698597798952</v>
      </c>
      <c r="J81" s="14"/>
      <c r="K81" s="14">
        <f t="shared" si="5"/>
        <v>943.71925163934327</v>
      </c>
      <c r="L81" s="14">
        <f t="shared" si="6"/>
        <v>162.32327393785582</v>
      </c>
      <c r="M81" s="14">
        <f t="shared" si="7"/>
        <v>45.271986795892076</v>
      </c>
      <c r="N81" s="14">
        <f t="shared" si="8"/>
        <v>2.1377811179313757</v>
      </c>
      <c r="O81" s="23">
        <f t="shared" si="9"/>
        <v>1.069855941590689E-2</v>
      </c>
      <c r="P81" s="20" t="s">
        <v>243</v>
      </c>
    </row>
    <row r="82" spans="1:16" x14ac:dyDescent="0.2">
      <c r="A82" s="79"/>
      <c r="B82" s="26" t="s">
        <v>114</v>
      </c>
      <c r="C82" s="14">
        <v>897.15890011364979</v>
      </c>
      <c r="D82" s="14">
        <v>913</v>
      </c>
      <c r="E82" s="14">
        <v>676.66625513064901</v>
      </c>
      <c r="F82" s="40">
        <v>15.201033670289579</v>
      </c>
      <c r="G82" s="40">
        <v>1.7783500112925226</v>
      </c>
      <c r="H82" s="40">
        <v>3.1411588459865651</v>
      </c>
      <c r="I82" s="40">
        <v>7.7045799027728243</v>
      </c>
      <c r="J82" s="14"/>
      <c r="K82" s="14">
        <f t="shared" si="5"/>
        <v>828.94171841476634</v>
      </c>
      <c r="L82" s="14">
        <f t="shared" si="6"/>
        <v>132.11206474125154</v>
      </c>
      <c r="M82" s="14">
        <f t="shared" si="7"/>
        <v>6.9562806075853727</v>
      </c>
      <c r="N82" s="14">
        <f t="shared" si="8"/>
        <v>6.0526034127472474</v>
      </c>
      <c r="O82" s="23">
        <f t="shared" si="9"/>
        <v>8.4216203802714787E-3</v>
      </c>
      <c r="P82" s="20" t="s">
        <v>249</v>
      </c>
    </row>
    <row r="83" spans="1:16" x14ac:dyDescent="0.2">
      <c r="A83" s="79"/>
      <c r="B83" s="26" t="s">
        <v>115</v>
      </c>
      <c r="C83" s="14">
        <v>548.30406506541567</v>
      </c>
      <c r="D83" s="14">
        <v>798</v>
      </c>
      <c r="E83" s="14">
        <v>482.47598592609972</v>
      </c>
      <c r="F83" s="40">
        <v>32.302196549365355</v>
      </c>
      <c r="G83" s="40">
        <v>33.3440627117348</v>
      </c>
      <c r="H83" s="40">
        <v>30.203450442178511</v>
      </c>
      <c r="I83" s="40">
        <v>35.173082164832458</v>
      </c>
      <c r="J83" s="14"/>
      <c r="K83" s="14">
        <f t="shared" si="5"/>
        <v>609.59335033050513</v>
      </c>
      <c r="L83" s="14">
        <f t="shared" si="6"/>
        <v>166.45159425657565</v>
      </c>
      <c r="M83" s="14">
        <f t="shared" si="7"/>
        <v>32.755697967027778</v>
      </c>
      <c r="N83" s="14">
        <f t="shared" si="8"/>
        <v>2.0744115950096123</v>
      </c>
      <c r="O83" s="23">
        <f t="shared" si="9"/>
        <v>2.6639141064608744E-2</v>
      </c>
      <c r="P83" s="20" t="s">
        <v>243</v>
      </c>
    </row>
    <row r="84" spans="1:16" x14ac:dyDescent="0.2">
      <c r="A84" s="79" t="s">
        <v>199</v>
      </c>
      <c r="B84" s="27" t="s">
        <v>116</v>
      </c>
      <c r="C84" s="14">
        <v>4.3516195640112354</v>
      </c>
      <c r="D84" s="14">
        <v>88</v>
      </c>
      <c r="E84" s="14">
        <v>27.470818570399658</v>
      </c>
      <c r="F84" s="40">
        <v>0</v>
      </c>
      <c r="G84" s="40">
        <v>0</v>
      </c>
      <c r="H84" s="40">
        <v>1.6913932247619967</v>
      </c>
      <c r="I84" s="40">
        <v>0</v>
      </c>
      <c r="J84" s="14"/>
      <c r="K84" s="14">
        <f t="shared" si="5"/>
        <v>39.940812711470294</v>
      </c>
      <c r="L84" s="14">
        <f t="shared" si="6"/>
        <v>43.195930975032006</v>
      </c>
      <c r="M84" s="14">
        <f t="shared" si="7"/>
        <v>0.42284830619049918</v>
      </c>
      <c r="N84" s="14">
        <f t="shared" si="8"/>
        <v>0.84569661238099836</v>
      </c>
      <c r="O84" s="23">
        <f t="shared" si="9"/>
        <v>0.25390339092757586</v>
      </c>
      <c r="P84" s="20" t="s">
        <v>242</v>
      </c>
    </row>
    <row r="85" spans="1:16" x14ac:dyDescent="0.2">
      <c r="A85" s="79"/>
      <c r="B85" s="27" t="s">
        <v>117</v>
      </c>
      <c r="C85" s="14">
        <v>517.1174581900018</v>
      </c>
      <c r="D85" s="14">
        <v>423</v>
      </c>
      <c r="E85" s="14">
        <v>610.98889578992339</v>
      </c>
      <c r="F85" s="40">
        <v>4.1802842593296345</v>
      </c>
      <c r="G85" s="40">
        <v>1.7783500112925226</v>
      </c>
      <c r="H85" s="40">
        <v>0</v>
      </c>
      <c r="I85" s="40">
        <v>3.0148356141284967</v>
      </c>
      <c r="J85" s="14"/>
      <c r="K85" s="14">
        <f t="shared" si="5"/>
        <v>517.03545132664169</v>
      </c>
      <c r="L85" s="14">
        <f t="shared" si="6"/>
        <v>93.994474725501362</v>
      </c>
      <c r="M85" s="14">
        <f t="shared" si="7"/>
        <v>2.2433674711876637</v>
      </c>
      <c r="N85" s="14">
        <f t="shared" si="8"/>
        <v>1.7884582362609645</v>
      </c>
      <c r="O85" s="23">
        <f t="shared" si="9"/>
        <v>1.0914599405978359E-2</v>
      </c>
      <c r="P85" s="20" t="s">
        <v>243</v>
      </c>
    </row>
    <row r="86" spans="1:16" x14ac:dyDescent="0.2">
      <c r="A86" s="79"/>
      <c r="B86" s="27" t="s">
        <v>118</v>
      </c>
      <c r="C86" s="14">
        <v>125.47169742899062</v>
      </c>
      <c r="D86" s="14">
        <v>67</v>
      </c>
      <c r="E86" s="14">
        <v>64.73008973484977</v>
      </c>
      <c r="F86" s="40">
        <v>2.6601808923006764</v>
      </c>
      <c r="G86" s="40">
        <v>1.7783500112925226</v>
      </c>
      <c r="H86" s="40">
        <v>3.1411588459865651</v>
      </c>
      <c r="I86" s="40">
        <v>1.3399269396126652</v>
      </c>
      <c r="J86" s="14"/>
      <c r="K86" s="14">
        <f t="shared" si="5"/>
        <v>85.733929054613483</v>
      </c>
      <c r="L86" s="14">
        <f t="shared" si="6"/>
        <v>34.432626964620205</v>
      </c>
      <c r="M86" s="14">
        <f t="shared" si="7"/>
        <v>2.2299041722981072</v>
      </c>
      <c r="N86" s="14">
        <f t="shared" si="8"/>
        <v>0.81883734060661162</v>
      </c>
      <c r="O86" s="23">
        <f t="shared" si="9"/>
        <v>5.2216071769035359E-2</v>
      </c>
      <c r="P86" s="20" t="s">
        <v>242</v>
      </c>
    </row>
    <row r="87" spans="1:16" x14ac:dyDescent="0.2">
      <c r="A87" s="79"/>
      <c r="B87" s="27" t="s">
        <v>119</v>
      </c>
      <c r="C87" s="14">
        <v>0</v>
      </c>
      <c r="D87" s="14">
        <v>46</v>
      </c>
      <c r="E87" s="14">
        <v>11.998748341094103</v>
      </c>
      <c r="F87" s="40">
        <v>0</v>
      </c>
      <c r="G87" s="40">
        <v>0.44458750282313064</v>
      </c>
      <c r="H87" s="40">
        <v>0.96651041414971239</v>
      </c>
      <c r="I87" s="40">
        <v>0</v>
      </c>
      <c r="J87" s="14"/>
      <c r="K87" s="14">
        <f t="shared" si="5"/>
        <v>19.332916113698033</v>
      </c>
      <c r="L87" s="14">
        <f t="shared" si="6"/>
        <v>23.860899243061372</v>
      </c>
      <c r="M87" s="14">
        <f t="shared" si="7"/>
        <v>0.35277447924321076</v>
      </c>
      <c r="N87" s="14">
        <f t="shared" si="8"/>
        <v>0.45971045072055289</v>
      </c>
      <c r="O87" s="23">
        <f t="shared" si="9"/>
        <v>0.30217172985354496</v>
      </c>
      <c r="P87" s="20" t="s">
        <v>242</v>
      </c>
    </row>
    <row r="88" spans="1:16" x14ac:dyDescent="0.2">
      <c r="A88" s="79"/>
      <c r="B88" s="27" t="s">
        <v>120</v>
      </c>
      <c r="C88" s="14">
        <v>604.87511939756178</v>
      </c>
      <c r="D88" s="14">
        <v>483</v>
      </c>
      <c r="E88" s="14">
        <v>771.07745918294211</v>
      </c>
      <c r="F88" s="40">
        <v>4.5603101010868734</v>
      </c>
      <c r="G88" s="40">
        <v>4.0012875254081761</v>
      </c>
      <c r="H88" s="40">
        <v>6.7655728990479869</v>
      </c>
      <c r="I88" s="40">
        <v>12.394324191417152</v>
      </c>
      <c r="J88" s="14"/>
      <c r="K88" s="14">
        <f t="shared" si="5"/>
        <v>619.65085952683467</v>
      </c>
      <c r="L88" s="14">
        <f t="shared" si="6"/>
        <v>144.60600780949849</v>
      </c>
      <c r="M88" s="14">
        <f t="shared" si="7"/>
        <v>6.9303736792400468</v>
      </c>
      <c r="N88" s="14">
        <f t="shared" si="8"/>
        <v>3.8331302072731694</v>
      </c>
      <c r="O88" s="23">
        <f t="shared" si="9"/>
        <v>1.8021976982287389E-2</v>
      </c>
      <c r="P88" s="20" t="s">
        <v>243</v>
      </c>
    </row>
    <row r="89" spans="1:16" x14ac:dyDescent="0.2">
      <c r="A89" s="79"/>
      <c r="B89" s="27" t="s">
        <v>121</v>
      </c>
      <c r="C89" s="14">
        <v>1067.5973330374231</v>
      </c>
      <c r="D89" s="14">
        <v>1477</v>
      </c>
      <c r="E89" s="14">
        <v>781.1816683122845</v>
      </c>
      <c r="F89" s="40">
        <v>6.4604393098730712</v>
      </c>
      <c r="G89" s="40">
        <v>16.449737604455834</v>
      </c>
      <c r="H89" s="40">
        <v>8.9402213308848388</v>
      </c>
      <c r="I89" s="40">
        <v>16.749086745158316</v>
      </c>
      <c r="J89" s="14"/>
      <c r="K89" s="14">
        <f t="shared" si="5"/>
        <v>1108.5930004499025</v>
      </c>
      <c r="L89" s="14">
        <f t="shared" si="6"/>
        <v>349.71598653495158</v>
      </c>
      <c r="M89" s="14">
        <f t="shared" si="7"/>
        <v>12.149871247593016</v>
      </c>
      <c r="N89" s="14">
        <f t="shared" si="8"/>
        <v>5.2381015085524387</v>
      </c>
      <c r="O89" s="23">
        <f t="shared" si="9"/>
        <v>3.2259356142811793E-2</v>
      </c>
      <c r="P89" s="20" t="s">
        <v>243</v>
      </c>
    </row>
    <row r="90" spans="1:16" x14ac:dyDescent="0.2">
      <c r="A90" s="79"/>
      <c r="B90" s="27" t="s">
        <v>122</v>
      </c>
      <c r="C90" s="14">
        <v>869.59864287491189</v>
      </c>
      <c r="D90" s="14">
        <v>843</v>
      </c>
      <c r="E90" s="14">
        <v>820.33547868848632</v>
      </c>
      <c r="F90" s="40">
        <v>9.8806718856882263</v>
      </c>
      <c r="G90" s="40">
        <v>10.225512564932005</v>
      </c>
      <c r="H90" s="40">
        <v>8.456966123809984</v>
      </c>
      <c r="I90" s="40">
        <v>6.0296712282569933</v>
      </c>
      <c r="J90" s="14"/>
      <c r="K90" s="14">
        <f t="shared" si="5"/>
        <v>844.31137385446618</v>
      </c>
      <c r="L90" s="14">
        <f t="shared" si="6"/>
        <v>24.657749541560229</v>
      </c>
      <c r="M90" s="14">
        <f t="shared" si="7"/>
        <v>8.6482054506718029</v>
      </c>
      <c r="N90" s="14">
        <f t="shared" si="8"/>
        <v>1.9061449053201571</v>
      </c>
      <c r="O90" s="23">
        <f t="shared" si="9"/>
        <v>2.7407651139587394E-4</v>
      </c>
      <c r="P90" s="20" t="s">
        <v>241</v>
      </c>
    </row>
    <row r="91" spans="1:16" x14ac:dyDescent="0.2">
      <c r="A91" s="79"/>
      <c r="B91" s="27" t="s">
        <v>123</v>
      </c>
      <c r="C91" s="14">
        <v>658.54509402036706</v>
      </c>
      <c r="D91" s="14">
        <v>723</v>
      </c>
      <c r="E91" s="14">
        <v>601.51619973116487</v>
      </c>
      <c r="F91" s="40">
        <v>22.421524663677129</v>
      </c>
      <c r="G91" s="40">
        <v>9.7809250621088744</v>
      </c>
      <c r="H91" s="40">
        <v>10.148359348571979</v>
      </c>
      <c r="I91" s="40">
        <v>14.739196335739317</v>
      </c>
      <c r="J91" s="14"/>
      <c r="K91" s="14">
        <f t="shared" si="5"/>
        <v>661.02043125051068</v>
      </c>
      <c r="L91" s="14">
        <f t="shared" si="6"/>
        <v>60.77971621142828</v>
      </c>
      <c r="M91" s="14">
        <f t="shared" si="7"/>
        <v>14.272501352524325</v>
      </c>
      <c r="N91" s="14">
        <f t="shared" si="8"/>
        <v>5.8823801864680672</v>
      </c>
      <c r="O91" s="23">
        <f t="shared" si="9"/>
        <v>2.7698740002353997E-3</v>
      </c>
      <c r="P91" s="20" t="s">
        <v>249</v>
      </c>
    </row>
    <row r="92" spans="1:16" x14ac:dyDescent="0.2">
      <c r="A92" s="79"/>
      <c r="B92" s="26" t="s">
        <v>124</v>
      </c>
      <c r="C92" s="14">
        <v>13.780128619368913</v>
      </c>
      <c r="D92" s="14">
        <v>29</v>
      </c>
      <c r="E92" s="14">
        <v>17.366609441057253</v>
      </c>
      <c r="F92" s="40">
        <v>0</v>
      </c>
      <c r="G92" s="40">
        <v>0.44458750282313064</v>
      </c>
      <c r="H92" s="40">
        <v>0</v>
      </c>
      <c r="I92" s="40">
        <v>0.33498173490316629</v>
      </c>
      <c r="J92" s="14"/>
      <c r="K92" s="14">
        <f t="shared" si="5"/>
        <v>20.04891268680872</v>
      </c>
      <c r="L92" s="14">
        <f t="shared" si="6"/>
        <v>7.9565811902704198</v>
      </c>
      <c r="M92" s="14">
        <f t="shared" si="7"/>
        <v>0.19489230943157423</v>
      </c>
      <c r="N92" s="14">
        <f t="shared" si="8"/>
        <v>0.2294477146562679</v>
      </c>
      <c r="O92" s="23">
        <f t="shared" si="9"/>
        <v>4.9504995388821582E-2</v>
      </c>
      <c r="P92" s="20" t="s">
        <v>243</v>
      </c>
    </row>
    <row r="93" spans="1:16" x14ac:dyDescent="0.2">
      <c r="A93" s="79"/>
      <c r="B93" s="27" t="s">
        <v>125</v>
      </c>
      <c r="C93" s="14">
        <v>551.93041470209175</v>
      </c>
      <c r="D93" s="14">
        <v>499</v>
      </c>
      <c r="E93" s="14">
        <v>410.79925241482704</v>
      </c>
      <c r="F93" s="40">
        <v>1.1400775252717184</v>
      </c>
      <c r="G93" s="40">
        <v>0</v>
      </c>
      <c r="H93" s="40">
        <v>0</v>
      </c>
      <c r="I93" s="40">
        <v>2.6798538792253304</v>
      </c>
      <c r="J93" s="14"/>
      <c r="K93" s="14">
        <f t="shared" si="5"/>
        <v>487.24322237230626</v>
      </c>
      <c r="L93" s="14">
        <f t="shared" si="6"/>
        <v>71.296336562819249</v>
      </c>
      <c r="M93" s="14">
        <f t="shared" si="7"/>
        <v>0.95498285112426218</v>
      </c>
      <c r="N93" s="14">
        <f t="shared" si="8"/>
        <v>1.2693075006820369</v>
      </c>
      <c r="O93" s="23">
        <f t="shared" si="9"/>
        <v>7.0784135026416067E-3</v>
      </c>
      <c r="P93" s="20" t="s">
        <v>249</v>
      </c>
    </row>
    <row r="94" spans="1:16" x14ac:dyDescent="0.2">
      <c r="A94" s="79"/>
      <c r="B94" s="27" t="s">
        <v>126</v>
      </c>
      <c r="C94" s="14">
        <v>1131.4210866429212</v>
      </c>
      <c r="D94" s="14">
        <v>961</v>
      </c>
      <c r="E94" s="14">
        <v>1439.2182878607084</v>
      </c>
      <c r="F94" s="40">
        <v>8.7405943604165071</v>
      </c>
      <c r="G94" s="40">
        <v>5.7796375367006982</v>
      </c>
      <c r="H94" s="40">
        <v>7.7320833131976991</v>
      </c>
      <c r="I94" s="40">
        <v>9.7144703121918212</v>
      </c>
      <c r="J94" s="14"/>
      <c r="K94" s="14">
        <f t="shared" si="5"/>
        <v>1177.2131248345431</v>
      </c>
      <c r="L94" s="14">
        <f t="shared" si="6"/>
        <v>242.37546448107028</v>
      </c>
      <c r="M94" s="14">
        <f t="shared" si="7"/>
        <v>7.9916963806266814</v>
      </c>
      <c r="N94" s="14">
        <f t="shared" si="8"/>
        <v>1.68220108560032</v>
      </c>
      <c r="O94" s="23">
        <f t="shared" si="9"/>
        <v>1.402081786080695E-2</v>
      </c>
      <c r="P94" s="20" t="s">
        <v>243</v>
      </c>
    </row>
    <row r="95" spans="1:16" x14ac:dyDescent="0.2">
      <c r="A95" s="79"/>
      <c r="B95" s="27" t="s">
        <v>127</v>
      </c>
      <c r="C95" s="38">
        <v>0</v>
      </c>
      <c r="D95" s="38">
        <v>0</v>
      </c>
      <c r="E95" s="38">
        <v>0</v>
      </c>
      <c r="F95" s="40">
        <v>0</v>
      </c>
      <c r="G95" s="40">
        <v>0</v>
      </c>
      <c r="H95" s="40">
        <v>0</v>
      </c>
      <c r="I95" s="40">
        <v>0</v>
      </c>
      <c r="J95" s="14"/>
      <c r="K95" s="14">
        <f t="shared" si="5"/>
        <v>0</v>
      </c>
      <c r="L95" s="14">
        <f t="shared" si="6"/>
        <v>0</v>
      </c>
      <c r="M95" s="14">
        <f t="shared" si="7"/>
        <v>0</v>
      </c>
      <c r="N95" s="14">
        <f t="shared" si="8"/>
        <v>0</v>
      </c>
      <c r="O95" s="23" t="s">
        <v>239</v>
      </c>
      <c r="P95" s="20" t="s">
        <v>239</v>
      </c>
    </row>
    <row r="96" spans="1:16" x14ac:dyDescent="0.2">
      <c r="A96" s="79"/>
      <c r="B96" s="27" t="s">
        <v>128</v>
      </c>
      <c r="C96" s="14">
        <v>266.17406333202058</v>
      </c>
      <c r="D96" s="14">
        <v>252</v>
      </c>
      <c r="E96" s="14">
        <v>169.5612594517772</v>
      </c>
      <c r="F96" s="40">
        <v>0</v>
      </c>
      <c r="G96" s="40">
        <v>1.7783500112925226</v>
      </c>
      <c r="H96" s="40">
        <v>4.1076692601362774</v>
      </c>
      <c r="I96" s="40">
        <v>6.0296712282569933</v>
      </c>
      <c r="J96" s="14"/>
      <c r="K96" s="14">
        <f t="shared" si="5"/>
        <v>229.24510759459926</v>
      </c>
      <c r="L96" s="14">
        <f t="shared" si="6"/>
        <v>52.171326556707392</v>
      </c>
      <c r="M96" s="14">
        <f t="shared" si="7"/>
        <v>2.9789226249214487</v>
      </c>
      <c r="N96" s="14">
        <f t="shared" si="8"/>
        <v>2.6392227778348714</v>
      </c>
      <c r="O96" s="23">
        <f t="shared" si="9"/>
        <v>1.7112769255813658E-2</v>
      </c>
      <c r="P96" s="20" t="s">
        <v>243</v>
      </c>
    </row>
    <row r="97" spans="1:16" x14ac:dyDescent="0.2">
      <c r="A97" s="79"/>
      <c r="B97" s="27" t="s">
        <v>129</v>
      </c>
      <c r="C97" s="14">
        <v>216.13043834589138</v>
      </c>
      <c r="D97" s="14">
        <v>259</v>
      </c>
      <c r="E97" s="14">
        <v>165.45642449298185</v>
      </c>
      <c r="F97" s="40">
        <v>9.8806718856882263</v>
      </c>
      <c r="G97" s="40">
        <v>1.7783500112925226</v>
      </c>
      <c r="H97" s="40">
        <v>1.4497656212245686</v>
      </c>
      <c r="I97" s="40">
        <v>5.3597077584506607</v>
      </c>
      <c r="J97" s="14"/>
      <c r="K97" s="14">
        <f t="shared" si="5"/>
        <v>213.5289542796244</v>
      </c>
      <c r="L97" s="14">
        <f t="shared" si="6"/>
        <v>46.826017545479722</v>
      </c>
      <c r="M97" s="14">
        <f t="shared" si="7"/>
        <v>4.6171238191639947</v>
      </c>
      <c r="N97" s="14">
        <f t="shared" si="8"/>
        <v>3.9305285412952058</v>
      </c>
      <c r="O97" s="23">
        <f t="shared" si="9"/>
        <v>1.5938210219325909E-2</v>
      </c>
      <c r="P97" s="20" t="s">
        <v>243</v>
      </c>
    </row>
    <row r="98" spans="1:16" x14ac:dyDescent="0.2">
      <c r="A98" s="79"/>
      <c r="B98" s="27" t="s">
        <v>130</v>
      </c>
      <c r="C98" s="14">
        <v>89.933470989565535</v>
      </c>
      <c r="D98" s="14">
        <v>33</v>
      </c>
      <c r="E98" s="14">
        <v>78.623377287695575</v>
      </c>
      <c r="F98" s="40">
        <v>1.1400775252717184</v>
      </c>
      <c r="G98" s="40">
        <v>0</v>
      </c>
      <c r="H98" s="40">
        <v>0</v>
      </c>
      <c r="I98" s="40">
        <v>0.33498173490316629</v>
      </c>
      <c r="J98" s="14"/>
      <c r="K98" s="14">
        <f t="shared" si="5"/>
        <v>67.185616092420375</v>
      </c>
      <c r="L98" s="14">
        <f t="shared" si="6"/>
        <v>30.140866205204386</v>
      </c>
      <c r="M98" s="14">
        <f t="shared" si="7"/>
        <v>0.36876481504372116</v>
      </c>
      <c r="N98" s="14">
        <f t="shared" si="8"/>
        <v>0.53790940101207296</v>
      </c>
      <c r="O98" s="23">
        <f t="shared" si="9"/>
        <v>6.1592529159604371E-2</v>
      </c>
      <c r="P98" s="20" t="s">
        <v>242</v>
      </c>
    </row>
    <row r="99" spans="1:16" x14ac:dyDescent="0.2">
      <c r="A99" s="79"/>
      <c r="B99" s="27" t="s">
        <v>131</v>
      </c>
      <c r="C99" s="14">
        <v>499.71097993395688</v>
      </c>
      <c r="D99" s="14">
        <v>695</v>
      </c>
      <c r="E99" s="14">
        <v>442.69066247931403</v>
      </c>
      <c r="F99" s="40">
        <v>4.9403359428441131</v>
      </c>
      <c r="G99" s="40">
        <v>9.7809250621088744</v>
      </c>
      <c r="H99" s="40">
        <v>0.72488281061228432</v>
      </c>
      <c r="I99" s="40">
        <v>3.0148356141284967</v>
      </c>
      <c r="J99" s="14"/>
      <c r="K99" s="14">
        <f t="shared" si="5"/>
        <v>545.80054747109034</v>
      </c>
      <c r="L99" s="14">
        <f t="shared" si="6"/>
        <v>132.31850447632709</v>
      </c>
      <c r="M99" s="14">
        <f t="shared" si="7"/>
        <v>4.6152448574234421</v>
      </c>
      <c r="N99" s="14">
        <f t="shared" si="8"/>
        <v>3.8508078283303759</v>
      </c>
      <c r="O99" s="23">
        <f t="shared" si="9"/>
        <v>1.9296233504172072E-2</v>
      </c>
      <c r="P99" s="20" t="s">
        <v>243</v>
      </c>
    </row>
    <row r="100" spans="1:16" x14ac:dyDescent="0.2">
      <c r="A100" s="79"/>
      <c r="B100" s="27" t="s">
        <v>132</v>
      </c>
      <c r="C100" s="14">
        <v>443.86519552914604</v>
      </c>
      <c r="D100" s="14">
        <v>538</v>
      </c>
      <c r="E100" s="14">
        <v>532.99703157281169</v>
      </c>
      <c r="F100" s="40">
        <v>4.1802842593296345</v>
      </c>
      <c r="G100" s="40">
        <v>0</v>
      </c>
      <c r="H100" s="40">
        <v>1.6913932247619967</v>
      </c>
      <c r="I100" s="40">
        <v>3.0148356141284967</v>
      </c>
      <c r="J100" s="14"/>
      <c r="K100" s="14">
        <f t="shared" si="5"/>
        <v>504.95407570065254</v>
      </c>
      <c r="L100" s="14">
        <f t="shared" si="6"/>
        <v>52.963627932075937</v>
      </c>
      <c r="M100" s="14">
        <f t="shared" si="7"/>
        <v>2.221628274555032</v>
      </c>
      <c r="N100" s="14">
        <f t="shared" si="8"/>
        <v>1.7965051765931517</v>
      </c>
      <c r="O100" s="23">
        <f t="shared" si="9"/>
        <v>3.6551530333382223E-3</v>
      </c>
      <c r="P100" s="20" t="s">
        <v>249</v>
      </c>
    </row>
    <row r="101" spans="1:16" x14ac:dyDescent="0.2">
      <c r="A101" s="79"/>
      <c r="B101" s="27" t="s">
        <v>133</v>
      </c>
      <c r="C101" s="14">
        <v>381.49198177831835</v>
      </c>
      <c r="D101" s="14">
        <v>343</v>
      </c>
      <c r="E101" s="14">
        <v>507.42075221416377</v>
      </c>
      <c r="F101" s="40">
        <v>3.0402067340579157</v>
      </c>
      <c r="G101" s="40">
        <v>2.2229375141156531</v>
      </c>
      <c r="H101" s="40">
        <v>3.6244140530614213</v>
      </c>
      <c r="I101" s="40">
        <v>12.059342456513987</v>
      </c>
      <c r="J101" s="14"/>
      <c r="K101" s="14">
        <f t="shared" si="5"/>
        <v>410.63757799749402</v>
      </c>
      <c r="L101" s="14">
        <f t="shared" si="6"/>
        <v>85.997937614202613</v>
      </c>
      <c r="M101" s="14">
        <f t="shared" si="7"/>
        <v>5.2367251894372444</v>
      </c>
      <c r="N101" s="14">
        <f t="shared" si="8"/>
        <v>4.5845851520880094</v>
      </c>
      <c r="O101" s="23">
        <f t="shared" si="9"/>
        <v>1.4518198207369533E-2</v>
      </c>
      <c r="P101" s="20" t="s">
        <v>243</v>
      </c>
    </row>
    <row r="102" spans="1:16" x14ac:dyDescent="0.2">
      <c r="A102" s="79"/>
      <c r="B102" s="27" t="s">
        <v>134</v>
      </c>
      <c r="C102" s="14">
        <v>1081.3774616567921</v>
      </c>
      <c r="D102" s="14">
        <v>841</v>
      </c>
      <c r="E102" s="14">
        <v>961.478649963988</v>
      </c>
      <c r="F102" s="40">
        <v>4.5603101010868734</v>
      </c>
      <c r="G102" s="40">
        <v>5.7796375367006982</v>
      </c>
      <c r="H102" s="40">
        <v>2.1746484318368529</v>
      </c>
      <c r="I102" s="40">
        <v>5.3597077584506607</v>
      </c>
      <c r="J102" s="14"/>
      <c r="K102" s="14">
        <f t="shared" si="5"/>
        <v>961.28537054026003</v>
      </c>
      <c r="L102" s="14">
        <f t="shared" si="6"/>
        <v>120.18884738544638</v>
      </c>
      <c r="M102" s="14">
        <f t="shared" si="7"/>
        <v>4.4685759570187713</v>
      </c>
      <c r="N102" s="14">
        <f t="shared" si="8"/>
        <v>1.6107469278998554</v>
      </c>
      <c r="O102" s="23">
        <f t="shared" si="9"/>
        <v>5.2135627107523404E-3</v>
      </c>
      <c r="P102" s="20" t="s">
        <v>249</v>
      </c>
    </row>
    <row r="103" spans="1:16" x14ac:dyDescent="0.2">
      <c r="A103" s="79"/>
      <c r="B103" s="26" t="s">
        <v>135</v>
      </c>
      <c r="C103" s="14">
        <v>0</v>
      </c>
      <c r="D103" s="14">
        <v>31</v>
      </c>
      <c r="E103" s="14">
        <v>4.104834958795351</v>
      </c>
      <c r="F103" s="40">
        <v>0</v>
      </c>
      <c r="G103" s="40">
        <v>0</v>
      </c>
      <c r="H103" s="40">
        <v>0</v>
      </c>
      <c r="I103" s="40">
        <v>0</v>
      </c>
      <c r="J103" s="14"/>
      <c r="K103" s="14">
        <f t="shared" si="5"/>
        <v>11.701611652931783</v>
      </c>
      <c r="L103" s="14">
        <f t="shared" si="6"/>
        <v>16.838445952801909</v>
      </c>
      <c r="M103" s="14">
        <f t="shared" si="7"/>
        <v>0</v>
      </c>
      <c r="N103" s="14">
        <f t="shared" si="8"/>
        <v>0</v>
      </c>
      <c r="O103" s="23">
        <f t="shared" si="9"/>
        <v>0.351857855919541</v>
      </c>
      <c r="P103" s="20" t="s">
        <v>242</v>
      </c>
    </row>
    <row r="104" spans="1:16" x14ac:dyDescent="0.2">
      <c r="A104" s="79"/>
      <c r="B104" s="27" t="s">
        <v>136</v>
      </c>
      <c r="C104" s="14">
        <v>310.41552889946814</v>
      </c>
      <c r="D104" s="14">
        <v>219</v>
      </c>
      <c r="E104" s="14">
        <v>171.77155519882083</v>
      </c>
      <c r="F104" s="40">
        <v>0.38002584175723947</v>
      </c>
      <c r="G104" s="40">
        <v>0</v>
      </c>
      <c r="H104" s="40">
        <v>0</v>
      </c>
      <c r="I104" s="40">
        <v>0.33498173490316629</v>
      </c>
      <c r="J104" s="14"/>
      <c r="K104" s="14">
        <f t="shared" si="5"/>
        <v>233.72902803276301</v>
      </c>
      <c r="L104" s="14">
        <f t="shared" si="6"/>
        <v>70.48578623360082</v>
      </c>
      <c r="M104" s="14">
        <f t="shared" si="7"/>
        <v>0.17875189416510145</v>
      </c>
      <c r="N104" s="14">
        <f t="shared" si="8"/>
        <v>0.20722246053584303</v>
      </c>
      <c r="O104" s="23">
        <f t="shared" si="9"/>
        <v>2.9044396377712563E-2</v>
      </c>
      <c r="P104" s="20" t="s">
        <v>243</v>
      </c>
    </row>
    <row r="105" spans="1:16" x14ac:dyDescent="0.2">
      <c r="A105" s="79"/>
      <c r="B105" s="27" t="s">
        <v>137</v>
      </c>
      <c r="C105" s="14">
        <v>277.05311224204866</v>
      </c>
      <c r="D105" s="14">
        <v>227</v>
      </c>
      <c r="E105" s="14">
        <v>119.35597034035713</v>
      </c>
      <c r="F105" s="40">
        <v>1.1400775252717184</v>
      </c>
      <c r="G105" s="40">
        <v>0.88917500564626129</v>
      </c>
      <c r="H105" s="40">
        <v>1.2081380176871406</v>
      </c>
      <c r="I105" s="40">
        <v>0</v>
      </c>
      <c r="J105" s="14"/>
      <c r="K105" s="14">
        <f t="shared" si="5"/>
        <v>207.80302752746857</v>
      </c>
      <c r="L105" s="14">
        <f t="shared" si="6"/>
        <v>80.582193784197315</v>
      </c>
      <c r="M105" s="14">
        <f t="shared" si="7"/>
        <v>0.80934763715128</v>
      </c>
      <c r="N105" s="14">
        <f t="shared" si="8"/>
        <v>0.55672615441444462</v>
      </c>
      <c r="O105" s="23">
        <f t="shared" si="9"/>
        <v>4.6981147496476409E-2</v>
      </c>
      <c r="P105" s="20" t="s">
        <v>243</v>
      </c>
    </row>
    <row r="106" spans="1:16" x14ac:dyDescent="0.2">
      <c r="A106" s="79"/>
      <c r="B106" s="27" t="s">
        <v>138</v>
      </c>
      <c r="C106" s="14">
        <v>123.29588764698501</v>
      </c>
      <c r="D106" s="14">
        <v>225</v>
      </c>
      <c r="E106" s="14">
        <v>257.65733279823127</v>
      </c>
      <c r="F106" s="40">
        <v>0.38002584175723947</v>
      </c>
      <c r="G106" s="40">
        <v>0</v>
      </c>
      <c r="H106" s="40">
        <v>0</v>
      </c>
      <c r="I106" s="40">
        <v>0.33498173490316629</v>
      </c>
      <c r="J106" s="14"/>
      <c r="K106" s="14">
        <f t="shared" si="5"/>
        <v>201.98440681507211</v>
      </c>
      <c r="L106" s="14">
        <f t="shared" si="6"/>
        <v>70.07522838366927</v>
      </c>
      <c r="M106" s="14">
        <f t="shared" si="7"/>
        <v>0.17875189416510145</v>
      </c>
      <c r="N106" s="14">
        <f t="shared" si="8"/>
        <v>0.20722246053584303</v>
      </c>
      <c r="O106" s="23">
        <f t="shared" si="9"/>
        <v>3.7919921218145594E-2</v>
      </c>
      <c r="P106" s="20" t="s">
        <v>243</v>
      </c>
    </row>
    <row r="107" spans="1:16" x14ac:dyDescent="0.2">
      <c r="A107" s="79"/>
      <c r="B107" s="27" t="s">
        <v>139</v>
      </c>
      <c r="C107" s="39">
        <v>0</v>
      </c>
      <c r="D107" s="39">
        <v>0</v>
      </c>
      <c r="E107" s="39">
        <v>2.5260522823356002</v>
      </c>
      <c r="F107" s="40">
        <v>0</v>
      </c>
      <c r="G107" s="40">
        <v>0</v>
      </c>
      <c r="H107" s="40">
        <v>0</v>
      </c>
      <c r="I107" s="40">
        <v>0</v>
      </c>
      <c r="J107" s="14"/>
      <c r="K107" s="14">
        <f>AVERAGE(C107:E107)</f>
        <v>0.84201742744520003</v>
      </c>
      <c r="L107" s="14">
        <f>STDEV(C107:E107)</f>
        <v>1.4584169651935275</v>
      </c>
      <c r="M107" s="14">
        <f t="shared" si="7"/>
        <v>0</v>
      </c>
      <c r="N107" s="14">
        <f t="shared" si="8"/>
        <v>0</v>
      </c>
      <c r="O107" s="23" t="s">
        <v>239</v>
      </c>
      <c r="P107" s="20" t="s">
        <v>239</v>
      </c>
    </row>
    <row r="108" spans="1:16" x14ac:dyDescent="0.2">
      <c r="A108" s="79"/>
      <c r="B108" s="27" t="s">
        <v>140</v>
      </c>
      <c r="C108" s="14">
        <v>696.98440016913287</v>
      </c>
      <c r="D108" s="14">
        <v>433</v>
      </c>
      <c r="E108" s="14">
        <v>553.20544983149659</v>
      </c>
      <c r="F108" s="40">
        <v>4.9403359428441131</v>
      </c>
      <c r="G108" s="40">
        <v>5.7796375367006982</v>
      </c>
      <c r="H108" s="40">
        <v>3.6244140530614213</v>
      </c>
      <c r="I108" s="40">
        <v>7.3695981678696585</v>
      </c>
      <c r="J108" s="14"/>
      <c r="K108" s="14">
        <f t="shared" si="5"/>
        <v>561.06328333354315</v>
      </c>
      <c r="L108" s="14">
        <f t="shared" si="6"/>
        <v>132.16750751857893</v>
      </c>
      <c r="M108" s="14">
        <f t="shared" si="7"/>
        <v>5.4284964251189729</v>
      </c>
      <c r="N108" s="14">
        <f t="shared" si="8"/>
        <v>1.5688838832724601</v>
      </c>
      <c r="O108" s="23">
        <f t="shared" si="9"/>
        <v>1.8334327488467431E-2</v>
      </c>
      <c r="P108" s="20" t="s">
        <v>243</v>
      </c>
    </row>
    <row r="109" spans="1:16" x14ac:dyDescent="0.2">
      <c r="A109" s="79"/>
      <c r="B109" s="27" t="s">
        <v>141</v>
      </c>
      <c r="C109" s="14">
        <v>478.67815204123593</v>
      </c>
      <c r="D109" s="14">
        <v>579</v>
      </c>
      <c r="E109" s="14">
        <v>333.43890126829928</v>
      </c>
      <c r="F109" s="40">
        <v>3.0402067340579157</v>
      </c>
      <c r="G109" s="40">
        <v>1.3337625084693918</v>
      </c>
      <c r="H109" s="40">
        <v>1.9330208282994248</v>
      </c>
      <c r="I109" s="40">
        <v>11.389378986707653</v>
      </c>
      <c r="J109" s="14"/>
      <c r="K109" s="14">
        <f t="shared" si="5"/>
        <v>463.70568443651177</v>
      </c>
      <c r="L109" s="14">
        <f t="shared" si="6"/>
        <v>123.46333217684861</v>
      </c>
      <c r="M109" s="14">
        <f t="shared" si="7"/>
        <v>4.4240922643835958</v>
      </c>
      <c r="N109" s="14">
        <f t="shared" si="8"/>
        <v>4.6970179612598111</v>
      </c>
      <c r="O109" s="23">
        <f t="shared" si="9"/>
        <v>2.3149695904605892E-2</v>
      </c>
      <c r="P109" s="20" t="s">
        <v>243</v>
      </c>
    </row>
    <row r="110" spans="1:16" x14ac:dyDescent="0.2">
      <c r="A110" s="79"/>
      <c r="B110" s="27" t="s">
        <v>142</v>
      </c>
      <c r="C110" s="14">
        <v>744.85221537325651</v>
      </c>
      <c r="D110" s="14">
        <v>754</v>
      </c>
      <c r="E110" s="14">
        <v>479.31842057318022</v>
      </c>
      <c r="F110" s="40">
        <v>15.201033670289579</v>
      </c>
      <c r="G110" s="40">
        <v>17.338912610102096</v>
      </c>
      <c r="H110" s="40">
        <v>4.8325520707485623</v>
      </c>
      <c r="I110" s="40">
        <v>29.143410936575467</v>
      </c>
      <c r="J110" s="14"/>
      <c r="K110" s="14">
        <f t="shared" si="5"/>
        <v>659.39021198214562</v>
      </c>
      <c r="L110" s="14">
        <f t="shared" si="6"/>
        <v>156.01380719929821</v>
      </c>
      <c r="M110" s="14">
        <f t="shared" si="7"/>
        <v>16.628977321928925</v>
      </c>
      <c r="N110" s="14">
        <f t="shared" si="8"/>
        <v>9.9717890168169223</v>
      </c>
      <c r="O110" s="23">
        <f t="shared" si="9"/>
        <v>1.8823246132057412E-2</v>
      </c>
      <c r="P110" s="20" t="s">
        <v>243</v>
      </c>
    </row>
    <row r="111" spans="1:16" x14ac:dyDescent="0.2">
      <c r="A111" s="79"/>
      <c r="B111" s="27" t="s">
        <v>143</v>
      </c>
      <c r="C111" s="14">
        <v>234.26218652927153</v>
      </c>
      <c r="D111" s="14">
        <v>276</v>
      </c>
      <c r="E111" s="14">
        <v>243.76404524538546</v>
      </c>
      <c r="F111" s="40">
        <v>5.3203617846013529</v>
      </c>
      <c r="G111" s="40">
        <v>9.7809250621088744</v>
      </c>
      <c r="H111" s="40">
        <v>2.8995312424491373</v>
      </c>
      <c r="I111" s="40">
        <v>4.0197808188379955</v>
      </c>
      <c r="J111" s="14"/>
      <c r="K111" s="14">
        <f t="shared" si="5"/>
        <v>251.34207725821898</v>
      </c>
      <c r="L111" s="14">
        <f t="shared" si="6"/>
        <v>21.876498696545983</v>
      </c>
      <c r="M111" s="14">
        <f t="shared" si="7"/>
        <v>5.5051497269993401</v>
      </c>
      <c r="N111" s="14">
        <f t="shared" si="8"/>
        <v>3.0172818772502761</v>
      </c>
      <c r="O111" s="23">
        <f t="shared" si="9"/>
        <v>2.3374243735416939E-3</v>
      </c>
      <c r="P111" s="20" t="s">
        <v>249</v>
      </c>
    </row>
    <row r="112" spans="1:16" x14ac:dyDescent="0.2">
      <c r="A112" s="79"/>
      <c r="B112" s="27" t="s">
        <v>144</v>
      </c>
      <c r="C112" s="14">
        <v>332.17362671952435</v>
      </c>
      <c r="D112" s="14">
        <v>504</v>
      </c>
      <c r="E112" s="14">
        <v>416.48287005008217</v>
      </c>
      <c r="F112" s="40">
        <v>3.0402067340579157</v>
      </c>
      <c r="G112" s="40">
        <v>5.3350500338775673</v>
      </c>
      <c r="H112" s="40">
        <v>6.7655728990479869</v>
      </c>
      <c r="I112" s="40">
        <v>4.0197808188379955</v>
      </c>
      <c r="J112" s="14"/>
      <c r="K112" s="14">
        <f t="shared" si="5"/>
        <v>417.55216558986882</v>
      </c>
      <c r="L112" s="14">
        <f t="shared" si="6"/>
        <v>85.918177258330701</v>
      </c>
      <c r="M112" s="14">
        <f t="shared" si="7"/>
        <v>4.7901526214553662</v>
      </c>
      <c r="N112" s="14">
        <f t="shared" si="8"/>
        <v>1.6181246126587101</v>
      </c>
      <c r="O112" s="23">
        <f t="shared" si="9"/>
        <v>1.4118498112825818E-2</v>
      </c>
      <c r="P112" s="20" t="s">
        <v>243</v>
      </c>
    </row>
    <row r="113" spans="1:16" x14ac:dyDescent="0.2">
      <c r="A113" s="79"/>
      <c r="B113" s="27" t="s">
        <v>145</v>
      </c>
      <c r="C113" s="14">
        <v>293.73432057075843</v>
      </c>
      <c r="D113" s="14">
        <v>151</v>
      </c>
      <c r="E113" s="14">
        <v>247.55312366888887</v>
      </c>
      <c r="F113" s="40">
        <v>0.38002584175723947</v>
      </c>
      <c r="G113" s="40">
        <v>2.2229375141156531</v>
      </c>
      <c r="H113" s="40">
        <v>0</v>
      </c>
      <c r="I113" s="40">
        <v>3.6847990839348292</v>
      </c>
      <c r="J113" s="14"/>
      <c r="K113" s="14">
        <f t="shared" si="5"/>
        <v>230.7624814132158</v>
      </c>
      <c r="L113" s="14">
        <f t="shared" si="6"/>
        <v>72.833480060460417</v>
      </c>
      <c r="M113" s="14">
        <f t="shared" si="7"/>
        <v>1.5719406099519304</v>
      </c>
      <c r="N113" s="14">
        <f t="shared" si="8"/>
        <v>1.7107138856988666</v>
      </c>
      <c r="O113" s="23">
        <f t="shared" si="9"/>
        <v>3.2007512200832353E-2</v>
      </c>
      <c r="P113" s="20" t="s">
        <v>243</v>
      </c>
    </row>
    <row r="114" spans="1:16" x14ac:dyDescent="0.2">
      <c r="A114" s="79"/>
      <c r="B114" s="27" t="s">
        <v>146</v>
      </c>
      <c r="C114" s="14">
        <v>299.53647998944007</v>
      </c>
      <c r="D114" s="14">
        <v>201</v>
      </c>
      <c r="E114" s="14">
        <v>279.12877719808387</v>
      </c>
      <c r="F114" s="40">
        <v>6.0804134681158315</v>
      </c>
      <c r="G114" s="40">
        <v>16.005150101632704</v>
      </c>
      <c r="H114" s="40">
        <v>5.7990624848982746</v>
      </c>
      <c r="I114" s="40">
        <v>11.72436072161082</v>
      </c>
      <c r="J114" s="14"/>
      <c r="K114" s="14">
        <f t="shared" si="5"/>
        <v>259.88841906250798</v>
      </c>
      <c r="L114" s="14">
        <f t="shared" si="6"/>
        <v>52.009643414142204</v>
      </c>
      <c r="M114" s="14">
        <f t="shared" si="7"/>
        <v>9.9022466940644076</v>
      </c>
      <c r="N114" s="14">
        <f t="shared" si="8"/>
        <v>4.8992536640051947</v>
      </c>
      <c r="O114" s="23">
        <f t="shared" si="9"/>
        <v>1.3665012231895294E-2</v>
      </c>
      <c r="P114" s="20" t="s">
        <v>243</v>
      </c>
    </row>
    <row r="115" spans="1:16" x14ac:dyDescent="0.2">
      <c r="A115" s="79"/>
      <c r="B115" s="27" t="s">
        <v>147</v>
      </c>
      <c r="C115" s="14">
        <v>468.52437305854306</v>
      </c>
      <c r="D115" s="14">
        <v>371</v>
      </c>
      <c r="E115" s="14">
        <v>343.85886693293367</v>
      </c>
      <c r="F115" s="40">
        <v>5.7003876263585918</v>
      </c>
      <c r="G115" s="40">
        <v>4.8904625310544372</v>
      </c>
      <c r="H115" s="40">
        <v>10.389986952109409</v>
      </c>
      <c r="I115" s="40">
        <v>8.3745433725791578</v>
      </c>
      <c r="J115" s="14"/>
      <c r="K115" s="14">
        <f t="shared" si="5"/>
        <v>394.46107999715895</v>
      </c>
      <c r="L115" s="14">
        <f t="shared" si="6"/>
        <v>65.56057359696743</v>
      </c>
      <c r="M115" s="14">
        <f t="shared" si="7"/>
        <v>7.3388451205253995</v>
      </c>
      <c r="N115" s="14">
        <f t="shared" si="8"/>
        <v>2.5206650981017482</v>
      </c>
      <c r="O115" s="23">
        <f t="shared" si="9"/>
        <v>9.3652879413366023E-3</v>
      </c>
      <c r="P115" s="20" t="s">
        <v>249</v>
      </c>
    </row>
    <row r="116" spans="1:16" x14ac:dyDescent="0.2">
      <c r="A116" s="79"/>
      <c r="B116" s="27" t="s">
        <v>148</v>
      </c>
      <c r="C116" s="14">
        <v>83.40604164354869</v>
      </c>
      <c r="D116" s="14">
        <v>160</v>
      </c>
      <c r="E116" s="14">
        <v>101.98936089929988</v>
      </c>
      <c r="F116" s="40">
        <v>3.0402067340579157</v>
      </c>
      <c r="G116" s="40">
        <v>4.0012875254081761</v>
      </c>
      <c r="H116" s="40">
        <v>4.3492968636737057</v>
      </c>
      <c r="I116" s="40">
        <v>0.66996346980633259</v>
      </c>
      <c r="J116" s="14"/>
      <c r="K116" s="14">
        <f t="shared" si="5"/>
        <v>115.13180084761619</v>
      </c>
      <c r="L116" s="14">
        <f t="shared" si="6"/>
        <v>39.952489409594733</v>
      </c>
      <c r="M116" s="14">
        <f t="shared" si="7"/>
        <v>3.0151886482365322</v>
      </c>
      <c r="N116" s="14">
        <f t="shared" si="8"/>
        <v>1.6586081281421152</v>
      </c>
      <c r="O116" s="23">
        <f t="shared" si="9"/>
        <v>3.9661493944576409E-2</v>
      </c>
      <c r="P116" s="20" t="s">
        <v>243</v>
      </c>
    </row>
    <row r="117" spans="1:16" x14ac:dyDescent="0.2">
      <c r="A117" s="79"/>
      <c r="B117" s="27" t="s">
        <v>149</v>
      </c>
      <c r="C117" s="38">
        <v>0</v>
      </c>
      <c r="D117" s="38">
        <v>0</v>
      </c>
      <c r="E117" s="38">
        <v>2.5260522823356002</v>
      </c>
      <c r="F117" s="40">
        <v>0</v>
      </c>
      <c r="G117" s="40">
        <v>0</v>
      </c>
      <c r="H117" s="40">
        <v>0</v>
      </c>
      <c r="I117" s="40">
        <v>0</v>
      </c>
      <c r="J117" s="14"/>
      <c r="K117" s="14">
        <f t="shared" si="5"/>
        <v>0.84201742744520003</v>
      </c>
      <c r="L117" s="14">
        <f t="shared" si="6"/>
        <v>1.4584169651935275</v>
      </c>
      <c r="M117" s="14">
        <f t="shared" si="7"/>
        <v>0</v>
      </c>
      <c r="N117" s="14">
        <f t="shared" si="8"/>
        <v>0</v>
      </c>
      <c r="O117" s="23" t="s">
        <v>239</v>
      </c>
      <c r="P117" s="20" t="s">
        <v>239</v>
      </c>
    </row>
    <row r="118" spans="1:16" x14ac:dyDescent="0.2">
      <c r="A118" s="79"/>
      <c r="B118" s="27" t="s">
        <v>150</v>
      </c>
      <c r="C118" s="14">
        <v>943.57617546310291</v>
      </c>
      <c r="D118" s="14">
        <v>547</v>
      </c>
      <c r="E118" s="14">
        <v>727.50305731265303</v>
      </c>
      <c r="F118" s="40">
        <v>15.961085353804057</v>
      </c>
      <c r="G118" s="40">
        <v>21.784787638333402</v>
      </c>
      <c r="H118" s="40">
        <v>21.263229111293672</v>
      </c>
      <c r="I118" s="40">
        <v>13.064287661223485</v>
      </c>
      <c r="J118" s="14"/>
      <c r="K118" s="14">
        <f t="shared" si="5"/>
        <v>739.35974425858547</v>
      </c>
      <c r="L118" s="14">
        <f t="shared" si="6"/>
        <v>198.55377484509242</v>
      </c>
      <c r="M118" s="14">
        <f t="shared" si="7"/>
        <v>18.018347441163655</v>
      </c>
      <c r="N118" s="14">
        <f t="shared" si="8"/>
        <v>4.2225728496304891</v>
      </c>
      <c r="O118" s="23">
        <f t="shared" si="9"/>
        <v>2.4304682220793291E-2</v>
      </c>
      <c r="P118" s="20" t="s">
        <v>243</v>
      </c>
    </row>
    <row r="119" spans="1:16" x14ac:dyDescent="0.2">
      <c r="A119" s="79" t="s">
        <v>198</v>
      </c>
      <c r="B119" s="27" t="s">
        <v>151</v>
      </c>
      <c r="C119" s="14">
        <v>802.87380956007303</v>
      </c>
      <c r="D119" s="14">
        <v>614</v>
      </c>
      <c r="E119" s="14">
        <v>598.35863437824537</v>
      </c>
      <c r="F119" s="40">
        <v>30.402067340579158</v>
      </c>
      <c r="G119" s="40">
        <v>33.3440627117348</v>
      </c>
      <c r="H119" s="40">
        <v>29.236940028028801</v>
      </c>
      <c r="I119" s="40">
        <v>41.872716862895786</v>
      </c>
      <c r="J119" s="14"/>
      <c r="K119" s="14">
        <f t="shared" si="5"/>
        <v>671.74414797943939</v>
      </c>
      <c r="L119" s="14">
        <f t="shared" si="6"/>
        <v>113.83059425882402</v>
      </c>
      <c r="M119" s="14">
        <f t="shared" si="7"/>
        <v>33.713946735809635</v>
      </c>
      <c r="N119" s="14">
        <f t="shared" si="8"/>
        <v>5.7071440133679809</v>
      </c>
      <c r="O119" s="23">
        <f t="shared" si="9"/>
        <v>1.0335211113328319E-2</v>
      </c>
      <c r="P119" s="20" t="s">
        <v>243</v>
      </c>
    </row>
    <row r="120" spans="1:16" x14ac:dyDescent="0.2">
      <c r="A120" s="79"/>
      <c r="B120" s="27" t="s">
        <v>152</v>
      </c>
      <c r="C120" s="14">
        <v>701.33601973314421</v>
      </c>
      <c r="D120" s="14">
        <v>638</v>
      </c>
      <c r="E120" s="14">
        <v>568.67752006080207</v>
      </c>
      <c r="F120" s="40">
        <v>3.0402067340579157</v>
      </c>
      <c r="G120" s="40">
        <v>2.6675250169387836</v>
      </c>
      <c r="H120" s="40">
        <v>6.7655728990479869</v>
      </c>
      <c r="I120" s="40">
        <v>6.6996346980633259</v>
      </c>
      <c r="J120" s="14"/>
      <c r="K120" s="14">
        <f t="shared" si="5"/>
        <v>636.00451326464872</v>
      </c>
      <c r="L120" s="14">
        <f t="shared" si="6"/>
        <v>66.35175852464215</v>
      </c>
      <c r="M120" s="14">
        <f t="shared" si="7"/>
        <v>4.7932348370270024</v>
      </c>
      <c r="N120" s="14">
        <f t="shared" si="8"/>
        <v>2.2447143567408094</v>
      </c>
      <c r="O120" s="23">
        <f t="shared" si="9"/>
        <v>3.6391639045415471E-3</v>
      </c>
      <c r="P120" s="20" t="s">
        <v>249</v>
      </c>
    </row>
    <row r="121" spans="1:16" x14ac:dyDescent="0.2">
      <c r="A121" s="79"/>
      <c r="B121" s="27" t="s">
        <v>153</v>
      </c>
      <c r="C121" s="14">
        <v>502.6120596432977</v>
      </c>
      <c r="D121" s="14">
        <v>479</v>
      </c>
      <c r="E121" s="14">
        <v>688.03349040115927</v>
      </c>
      <c r="F121" s="40">
        <v>9.1206202021737468</v>
      </c>
      <c r="G121" s="40">
        <v>11.559275073401396</v>
      </c>
      <c r="H121" s="40">
        <v>6.2823176919731303</v>
      </c>
      <c r="I121" s="40">
        <v>6.3646529631601592</v>
      </c>
      <c r="J121" s="14"/>
      <c r="K121" s="14">
        <f t="shared" si="5"/>
        <v>556.54851668148569</v>
      </c>
      <c r="L121" s="14">
        <f t="shared" si="6"/>
        <v>114.47971905843022</v>
      </c>
      <c r="M121" s="14">
        <f t="shared" si="7"/>
        <v>8.3317164826771073</v>
      </c>
      <c r="N121" s="14">
        <f t="shared" si="8"/>
        <v>2.523811788304033</v>
      </c>
      <c r="O121" s="23">
        <f t="shared" si="9"/>
        <v>1.4200399581457935E-2</v>
      </c>
      <c r="P121" s="20" t="s">
        <v>243</v>
      </c>
    </row>
    <row r="122" spans="1:16" x14ac:dyDescent="0.2">
      <c r="A122" s="79"/>
      <c r="B122" s="27" t="s">
        <v>154</v>
      </c>
      <c r="C122" s="14">
        <v>429.35979698244194</v>
      </c>
      <c r="D122" s="14">
        <v>459</v>
      </c>
      <c r="E122" s="14">
        <v>272.18213342166098</v>
      </c>
      <c r="F122" s="40">
        <v>0.38002584175723947</v>
      </c>
      <c r="G122" s="40">
        <v>4.4458750282313062</v>
      </c>
      <c r="H122" s="40">
        <v>4.590924467211134</v>
      </c>
      <c r="I122" s="40">
        <v>5.6946894933538266</v>
      </c>
      <c r="J122" s="14"/>
      <c r="K122" s="14">
        <f t="shared" si="5"/>
        <v>386.84731013470099</v>
      </c>
      <c r="L122" s="14">
        <f t="shared" si="6"/>
        <v>100.40275131541475</v>
      </c>
      <c r="M122" s="14">
        <f t="shared" si="7"/>
        <v>3.7778787076383766</v>
      </c>
      <c r="N122" s="14">
        <f t="shared" si="8"/>
        <v>2.3328687759849585</v>
      </c>
      <c r="O122" s="23">
        <f t="shared" si="9"/>
        <v>2.2104373913990234E-2</v>
      </c>
      <c r="P122" s="20" t="s">
        <v>243</v>
      </c>
    </row>
    <row r="123" spans="1:16" x14ac:dyDescent="0.2">
      <c r="A123" s="79"/>
      <c r="B123" s="27" t="s">
        <v>155</v>
      </c>
      <c r="C123" s="14">
        <v>16.681208328709737</v>
      </c>
      <c r="D123" s="14">
        <v>0</v>
      </c>
      <c r="E123" s="14">
        <v>22.418714005728457</v>
      </c>
      <c r="F123" s="40">
        <v>0</v>
      </c>
      <c r="G123" s="40">
        <v>0</v>
      </c>
      <c r="H123" s="40">
        <v>0</v>
      </c>
      <c r="I123" s="40">
        <v>3.0148356141284967</v>
      </c>
      <c r="J123" s="14"/>
      <c r="K123" s="14">
        <f t="shared" si="5"/>
        <v>13.03330744481273</v>
      </c>
      <c r="L123" s="14">
        <f t="shared" si="6"/>
        <v>11.646032374234315</v>
      </c>
      <c r="M123" s="14">
        <f t="shared" si="7"/>
        <v>0.75370890353212416</v>
      </c>
      <c r="N123" s="14">
        <f t="shared" si="8"/>
        <v>1.5074178070642483</v>
      </c>
      <c r="O123" s="23">
        <f t="shared" si="9"/>
        <v>0.20808957256240765</v>
      </c>
      <c r="P123" s="20" t="s">
        <v>242</v>
      </c>
    </row>
    <row r="124" spans="1:16" x14ac:dyDescent="0.2">
      <c r="A124" s="79"/>
      <c r="B124" s="27" t="s">
        <v>156</v>
      </c>
      <c r="C124" s="14">
        <v>453.2937045845037</v>
      </c>
      <c r="D124" s="14">
        <v>385</v>
      </c>
      <c r="E124" s="14">
        <v>313.23048300961449</v>
      </c>
      <c r="F124" s="40">
        <v>12.540852777988903</v>
      </c>
      <c r="G124" s="40">
        <v>20.006437627040878</v>
      </c>
      <c r="H124" s="40">
        <v>13.289518194558546</v>
      </c>
      <c r="I124" s="40">
        <v>14.069232865932984</v>
      </c>
      <c r="J124" s="14"/>
      <c r="K124" s="14">
        <f t="shared" si="5"/>
        <v>383.8413958647061</v>
      </c>
      <c r="L124" s="14">
        <f t="shared" si="6"/>
        <v>70.038798405889409</v>
      </c>
      <c r="M124" s="14">
        <f t="shared" si="7"/>
        <v>14.976510366380328</v>
      </c>
      <c r="N124" s="14">
        <f t="shared" si="8"/>
        <v>3.4108499031781312</v>
      </c>
      <c r="O124" s="23">
        <f t="shared" si="9"/>
        <v>1.1694163647759664E-2</v>
      </c>
      <c r="P124" s="20" t="s">
        <v>243</v>
      </c>
    </row>
    <row r="125" spans="1:16" x14ac:dyDescent="0.2">
      <c r="A125" s="79"/>
      <c r="B125" s="27" t="s">
        <v>157</v>
      </c>
      <c r="C125" s="14">
        <v>610.67727881624342</v>
      </c>
      <c r="D125" s="14">
        <v>722</v>
      </c>
      <c r="E125" s="14">
        <v>544.6800233786139</v>
      </c>
      <c r="F125" s="40">
        <v>9.5006460439309866</v>
      </c>
      <c r="G125" s="40">
        <v>19.117262621394616</v>
      </c>
      <c r="H125" s="40">
        <v>22.71299473251824</v>
      </c>
      <c r="I125" s="40">
        <v>15.409159805545649</v>
      </c>
      <c r="J125" s="14"/>
      <c r="K125" s="14">
        <f t="shared" si="5"/>
        <v>625.78576739828577</v>
      </c>
      <c r="L125" s="14">
        <f t="shared" si="6"/>
        <v>89.620273084149687</v>
      </c>
      <c r="M125" s="14">
        <f t="shared" si="7"/>
        <v>16.685015800847374</v>
      </c>
      <c r="N125" s="14">
        <f t="shared" si="8"/>
        <v>5.6419657307706732</v>
      </c>
      <c r="O125" s="23">
        <f t="shared" si="9"/>
        <v>7.0066868341368375E-3</v>
      </c>
      <c r="P125" s="20" t="s">
        <v>249</v>
      </c>
    </row>
    <row r="126" spans="1:16" x14ac:dyDescent="0.2">
      <c r="A126" s="79"/>
      <c r="B126" s="27" t="s">
        <v>158</v>
      </c>
      <c r="C126" s="14">
        <v>0</v>
      </c>
      <c r="D126" s="14">
        <v>7</v>
      </c>
      <c r="E126" s="14">
        <v>2.2102957470436504</v>
      </c>
      <c r="F126" s="40">
        <v>0.76005168351447894</v>
      </c>
      <c r="G126" s="40">
        <v>0</v>
      </c>
      <c r="H126" s="40">
        <v>0</v>
      </c>
      <c r="I126" s="40">
        <v>0.33498173490316629</v>
      </c>
      <c r="J126" s="14"/>
      <c r="K126" s="14">
        <f t="shared" si="5"/>
        <v>3.0700985823478835</v>
      </c>
      <c r="L126" s="14">
        <f t="shared" si="6"/>
        <v>3.5783300136652989</v>
      </c>
      <c r="M126" s="14">
        <f t="shared" si="7"/>
        <v>0.27375835460441134</v>
      </c>
      <c r="N126" s="14">
        <f t="shared" si="8"/>
        <v>0.36060910391034701</v>
      </c>
      <c r="O126" s="23">
        <f t="shared" si="9"/>
        <v>0.30823570775039721</v>
      </c>
      <c r="P126" s="20" t="s">
        <v>242</v>
      </c>
    </row>
    <row r="127" spans="1:16" x14ac:dyDescent="0.2">
      <c r="A127" s="79"/>
      <c r="B127" s="27" t="s">
        <v>159</v>
      </c>
      <c r="C127" s="14">
        <v>329.27254701018353</v>
      </c>
      <c r="D127" s="14">
        <v>366</v>
      </c>
      <c r="E127" s="14">
        <v>295.23236049797333</v>
      </c>
      <c r="F127" s="40">
        <v>1.9001292087861974</v>
      </c>
      <c r="G127" s="40">
        <v>1.7783500112925226</v>
      </c>
      <c r="H127" s="40">
        <v>5.0741796742859897</v>
      </c>
      <c r="I127" s="40">
        <v>7.7045799027728243</v>
      </c>
      <c r="J127" s="14"/>
      <c r="K127" s="14">
        <f t="shared" si="5"/>
        <v>330.16830250271897</v>
      </c>
      <c r="L127" s="14">
        <f t="shared" si="6"/>
        <v>35.39232238210721</v>
      </c>
      <c r="M127" s="14">
        <f t="shared" si="7"/>
        <v>4.1143096992843837</v>
      </c>
      <c r="N127" s="14">
        <f t="shared" si="8"/>
        <v>2.8384675097308127</v>
      </c>
      <c r="O127" s="23">
        <f t="shared" si="9"/>
        <v>3.7660695440168311E-3</v>
      </c>
      <c r="P127" s="20" t="s">
        <v>249</v>
      </c>
    </row>
    <row r="128" spans="1:16" x14ac:dyDescent="0.2">
      <c r="A128" s="79"/>
      <c r="B128" s="27" t="s">
        <v>160</v>
      </c>
      <c r="C128" s="14">
        <v>703.51182951514977</v>
      </c>
      <c r="D128" s="14">
        <v>569</v>
      </c>
      <c r="E128" s="14">
        <v>451.53184546748861</v>
      </c>
      <c r="F128" s="40">
        <v>32.682222391122593</v>
      </c>
      <c r="G128" s="40">
        <v>29.342775186326623</v>
      </c>
      <c r="H128" s="40">
        <v>25.612525974967379</v>
      </c>
      <c r="I128" s="40">
        <v>31.823264815800798</v>
      </c>
      <c r="J128" s="14"/>
      <c r="K128" s="14">
        <f t="shared" si="5"/>
        <v>574.68122499421281</v>
      </c>
      <c r="L128" s="14">
        <f t="shared" si="6"/>
        <v>126.08602352458081</v>
      </c>
      <c r="M128" s="14">
        <f t="shared" si="7"/>
        <v>29.865197092054348</v>
      </c>
      <c r="N128" s="14">
        <f t="shared" si="8"/>
        <v>3.1690059968418098</v>
      </c>
      <c r="O128" s="23">
        <f t="shared" si="9"/>
        <v>1.7351114219754247E-2</v>
      </c>
      <c r="P128" s="20" t="s">
        <v>243</v>
      </c>
    </row>
    <row r="129" spans="1:21" x14ac:dyDescent="0.2">
      <c r="A129" s="79"/>
      <c r="B129" s="27" t="s">
        <v>161</v>
      </c>
      <c r="C129" s="14">
        <v>833.33514650815164</v>
      </c>
      <c r="D129" s="14">
        <v>691</v>
      </c>
      <c r="E129" s="14">
        <v>627.40823562510479</v>
      </c>
      <c r="F129" s="40">
        <v>33.822299916394314</v>
      </c>
      <c r="G129" s="40">
        <v>15.560562598809572</v>
      </c>
      <c r="H129" s="40">
        <v>8.456966123809984</v>
      </c>
      <c r="I129" s="40">
        <v>42.207698597798952</v>
      </c>
      <c r="J129" s="14"/>
      <c r="K129" s="14">
        <f t="shared" si="5"/>
        <v>717.24779404441881</v>
      </c>
      <c r="L129" s="14">
        <f t="shared" si="6"/>
        <v>105.44279575014708</v>
      </c>
      <c r="M129" s="14">
        <f t="shared" si="7"/>
        <v>25.011881809203203</v>
      </c>
      <c r="N129" s="14">
        <f t="shared" si="8"/>
        <v>15.670697181020238</v>
      </c>
      <c r="O129" s="23">
        <f t="shared" si="9"/>
        <v>6.9077713546370914E-3</v>
      </c>
      <c r="P129" s="20" t="s">
        <v>249</v>
      </c>
    </row>
    <row r="130" spans="1:21" x14ac:dyDescent="0.2">
      <c r="A130" s="79"/>
      <c r="B130" s="27" t="s">
        <v>162</v>
      </c>
      <c r="C130" s="14">
        <v>456.92005422117973</v>
      </c>
      <c r="D130" s="14">
        <v>521</v>
      </c>
      <c r="E130" s="14">
        <v>314.17775261549036</v>
      </c>
      <c r="F130" s="40">
        <v>0.76005168351447894</v>
      </c>
      <c r="G130" s="40">
        <v>5.3350500338775673</v>
      </c>
      <c r="H130" s="40">
        <v>1.2081380176871406</v>
      </c>
      <c r="I130" s="40">
        <v>6.3646529631601592</v>
      </c>
      <c r="J130" s="14"/>
      <c r="K130" s="14">
        <f t="shared" si="5"/>
        <v>430.6992689455567</v>
      </c>
      <c r="L130" s="14">
        <f t="shared" si="6"/>
        <v>105.87496252017094</v>
      </c>
      <c r="M130" s="14">
        <f t="shared" si="7"/>
        <v>3.4169731745598364</v>
      </c>
      <c r="N130" s="14">
        <f t="shared" si="8"/>
        <v>2.8464023804438083</v>
      </c>
      <c r="O130" s="23">
        <f t="shared" si="9"/>
        <v>1.9812048007713308E-2</v>
      </c>
      <c r="P130" s="20" t="s">
        <v>243</v>
      </c>
    </row>
    <row r="131" spans="1:21" x14ac:dyDescent="0.2">
      <c r="A131" s="79"/>
      <c r="B131" s="27" t="s">
        <v>163</v>
      </c>
      <c r="C131" s="14">
        <v>144.328715539706</v>
      </c>
      <c r="D131" s="14">
        <v>185</v>
      </c>
      <c r="E131" s="14">
        <v>195.76905188100906</v>
      </c>
      <c r="F131" s="40">
        <v>3.4202325758151551</v>
      </c>
      <c r="G131" s="40">
        <v>3.5567000225850451</v>
      </c>
      <c r="H131" s="40">
        <v>9.4234765379596954</v>
      </c>
      <c r="I131" s="40">
        <v>7.3695981678696585</v>
      </c>
      <c r="J131" s="14"/>
      <c r="K131" s="14">
        <f t="shared" si="5"/>
        <v>175.03258914023834</v>
      </c>
      <c r="L131" s="14">
        <f t="shared" si="6"/>
        <v>27.130038889800222</v>
      </c>
      <c r="M131" s="14">
        <f t="shared" si="7"/>
        <v>5.9425018260573887</v>
      </c>
      <c r="N131" s="14">
        <f t="shared" si="8"/>
        <v>2.9556545428430736</v>
      </c>
      <c r="O131" s="23">
        <f t="shared" si="9"/>
        <v>8.0354969522779922E-3</v>
      </c>
      <c r="P131" s="20" t="s">
        <v>249</v>
      </c>
    </row>
    <row r="132" spans="1:21" x14ac:dyDescent="0.2">
      <c r="A132" s="79"/>
      <c r="B132" s="27" t="s">
        <v>164</v>
      </c>
      <c r="C132" s="14">
        <v>157.38357423173969</v>
      </c>
      <c r="D132" s="14">
        <v>114</v>
      </c>
      <c r="E132" s="14">
        <v>60.309498240762466</v>
      </c>
      <c r="F132" s="40">
        <v>0</v>
      </c>
      <c r="G132" s="40">
        <v>0</v>
      </c>
      <c r="H132" s="40">
        <v>0</v>
      </c>
      <c r="I132" s="40">
        <v>1.0049452047094989</v>
      </c>
      <c r="J132" s="14"/>
      <c r="K132" s="14">
        <f t="shared" si="5"/>
        <v>110.56435749083404</v>
      </c>
      <c r="L132" s="14">
        <f t="shared" si="6"/>
        <v>48.628148093091099</v>
      </c>
      <c r="M132" s="14">
        <f t="shared" si="7"/>
        <v>0.25123630117737472</v>
      </c>
      <c r="N132" s="14">
        <f t="shared" si="8"/>
        <v>0.50247260235474944</v>
      </c>
      <c r="O132" s="23">
        <f t="shared" si="9"/>
        <v>5.907978183983361E-2</v>
      </c>
      <c r="P132" s="20" t="s">
        <v>242</v>
      </c>
    </row>
    <row r="133" spans="1:21" x14ac:dyDescent="0.2">
      <c r="A133" s="79"/>
      <c r="B133" s="27" t="s">
        <v>165</v>
      </c>
      <c r="C133" s="14">
        <v>763.70923348397184</v>
      </c>
      <c r="D133" s="14">
        <v>900</v>
      </c>
      <c r="E133" s="14">
        <v>701.92677795400505</v>
      </c>
      <c r="F133" s="40">
        <v>11.400775252717184</v>
      </c>
      <c r="G133" s="40">
        <v>12.448450079047658</v>
      </c>
      <c r="H133" s="40">
        <v>26.095781182042234</v>
      </c>
      <c r="I133" s="40">
        <v>17.419050214964646</v>
      </c>
      <c r="J133" s="14"/>
      <c r="K133" s="14">
        <f t="shared" ref="K133:K138" si="10">AVERAGE(C133:E133)</f>
        <v>788.54533714599222</v>
      </c>
      <c r="L133" s="14">
        <f t="shared" ref="L133:L138" si="11">STDEV(C133:E133)</f>
        <v>101.34532232300384</v>
      </c>
      <c r="M133" s="14">
        <f t="shared" ref="M133:M138" si="12">AVERAGE(F133:I133)</f>
        <v>16.841014182192929</v>
      </c>
      <c r="N133" s="14">
        <f t="shared" ref="N133:N138" si="13">STDEV(F133:I133)</f>
        <v>6.7051138913197272</v>
      </c>
      <c r="O133" s="23">
        <f t="shared" ref="O133:O138" si="14">_xlfn.T.TEST(C133:E133,F133:I133,2,3)</f>
        <v>5.5750459247612899E-3</v>
      </c>
      <c r="P133" s="20" t="s">
        <v>249</v>
      </c>
    </row>
    <row r="134" spans="1:21" x14ac:dyDescent="0.2">
      <c r="A134" s="79"/>
      <c r="B134" s="27" t="s">
        <v>166</v>
      </c>
      <c r="C134" s="14">
        <v>1033.5096464526684</v>
      </c>
      <c r="D134" s="14">
        <v>765</v>
      </c>
      <c r="E134" s="14">
        <v>658.03661954842403</v>
      </c>
      <c r="F134" s="40">
        <v>6.8404651516303101</v>
      </c>
      <c r="G134" s="40">
        <v>13.337625084693919</v>
      </c>
      <c r="H134" s="40">
        <v>7.9737109167351274</v>
      </c>
      <c r="I134" s="40">
        <v>11.054397251804486</v>
      </c>
      <c r="J134" s="14"/>
      <c r="K134" s="14">
        <f t="shared" si="10"/>
        <v>818.84875533369757</v>
      </c>
      <c r="L134" s="14">
        <f t="shared" si="11"/>
        <v>193.44189003780969</v>
      </c>
      <c r="M134" s="14">
        <f t="shared" si="12"/>
        <v>9.801549601215962</v>
      </c>
      <c r="N134" s="14">
        <f t="shared" si="13"/>
        <v>2.9542326942034376</v>
      </c>
      <c r="O134" s="23">
        <f t="shared" si="14"/>
        <v>1.8513626136441252E-2</v>
      </c>
      <c r="P134" s="20" t="s">
        <v>243</v>
      </c>
    </row>
    <row r="135" spans="1:21" x14ac:dyDescent="0.2">
      <c r="A135" s="79"/>
      <c r="B135" s="27" t="s">
        <v>167</v>
      </c>
      <c r="C135" s="14">
        <v>1537.5722459506367</v>
      </c>
      <c r="D135" s="14">
        <v>1578</v>
      </c>
      <c r="E135" s="14">
        <v>1209.6632867034607</v>
      </c>
      <c r="F135" s="40">
        <v>6.4604393098730712</v>
      </c>
      <c r="G135" s="40">
        <v>9.3363375592857434</v>
      </c>
      <c r="H135" s="40">
        <v>14.01440100517083</v>
      </c>
      <c r="I135" s="40">
        <v>9.0445068423854895</v>
      </c>
      <c r="J135" s="14"/>
      <c r="K135" s="14">
        <f t="shared" si="10"/>
        <v>1441.7451775513657</v>
      </c>
      <c r="L135" s="14">
        <f t="shared" si="11"/>
        <v>202.0027323305882</v>
      </c>
      <c r="M135" s="14">
        <f t="shared" si="12"/>
        <v>9.7139211791787829</v>
      </c>
      <c r="N135" s="14">
        <f t="shared" si="13"/>
        <v>3.1448347042932503</v>
      </c>
      <c r="O135" s="23">
        <f t="shared" si="14"/>
        <v>6.5596811234069925E-3</v>
      </c>
      <c r="P135" s="20" t="s">
        <v>249</v>
      </c>
    </row>
    <row r="136" spans="1:21" x14ac:dyDescent="0.2">
      <c r="A136" s="79"/>
      <c r="B136" s="27" t="s">
        <v>168</v>
      </c>
      <c r="C136" s="14">
        <v>2606.6201188427303</v>
      </c>
      <c r="D136" s="14">
        <v>2463</v>
      </c>
      <c r="E136" s="14">
        <v>2075.4677064739881</v>
      </c>
      <c r="F136" s="40">
        <v>6.4604393098730712</v>
      </c>
      <c r="G136" s="40">
        <v>11.559275073401396</v>
      </c>
      <c r="H136" s="40">
        <v>5.315807277823418</v>
      </c>
      <c r="I136" s="40">
        <v>2.3448721443221641</v>
      </c>
      <c r="J136" s="14"/>
      <c r="K136" s="14">
        <f t="shared" si="10"/>
        <v>2381.6959417722396</v>
      </c>
      <c r="L136" s="14">
        <f t="shared" si="11"/>
        <v>274.75167643621563</v>
      </c>
      <c r="M136" s="14">
        <f t="shared" si="12"/>
        <v>6.4200984513550123</v>
      </c>
      <c r="N136" s="14">
        <f t="shared" si="13"/>
        <v>3.8401255268947665</v>
      </c>
      <c r="O136" s="23">
        <f t="shared" si="14"/>
        <v>4.4256458150195698E-3</v>
      </c>
      <c r="P136" s="20" t="s">
        <v>249</v>
      </c>
    </row>
    <row r="137" spans="1:21" x14ac:dyDescent="0.2">
      <c r="A137" s="79"/>
      <c r="B137" s="27" t="s">
        <v>169</v>
      </c>
      <c r="C137" s="14">
        <v>4301.5759390251069</v>
      </c>
      <c r="D137" s="14">
        <v>5773</v>
      </c>
      <c r="E137" s="14">
        <v>3371.3325273121509</v>
      </c>
      <c r="F137" s="14">
        <v>9008.8926046971192</v>
      </c>
      <c r="G137" s="14">
        <v>8987.3363695695862</v>
      </c>
      <c r="H137" s="14">
        <v>8997.4870729232098</v>
      </c>
      <c r="I137" s="14">
        <v>13417.693391546325</v>
      </c>
      <c r="J137" s="14"/>
      <c r="K137" s="14">
        <f t="shared" si="10"/>
        <v>4481.9694887790865</v>
      </c>
      <c r="L137" s="14">
        <f t="shared" si="11"/>
        <v>1210.9533586956748</v>
      </c>
      <c r="M137" s="14">
        <f t="shared" si="12"/>
        <v>10102.852359684061</v>
      </c>
      <c r="N137" s="14">
        <f t="shared" si="13"/>
        <v>2209.9115633455967</v>
      </c>
      <c r="O137" s="23">
        <f t="shared" si="14"/>
        <v>8.6971256362630787E-3</v>
      </c>
      <c r="P137" s="20" t="s">
        <v>249</v>
      </c>
    </row>
    <row r="138" spans="1:21" x14ac:dyDescent="0.2">
      <c r="A138" s="79"/>
      <c r="B138" s="26" t="s">
        <v>170</v>
      </c>
      <c r="C138" s="14">
        <v>285.03108144273597</v>
      </c>
      <c r="D138" s="14">
        <v>304</v>
      </c>
      <c r="E138" s="14">
        <v>222.6083573808248</v>
      </c>
      <c r="F138" s="14">
        <v>295.66010488713232</v>
      </c>
      <c r="G138" s="14">
        <v>272.53213923057911</v>
      </c>
      <c r="H138" s="14">
        <v>260.47455661334749</v>
      </c>
      <c r="I138" s="14">
        <v>373.50463441703039</v>
      </c>
      <c r="J138" s="14"/>
      <c r="K138" s="14">
        <f t="shared" si="10"/>
        <v>270.5464796078536</v>
      </c>
      <c r="L138" s="14">
        <f t="shared" si="11"/>
        <v>42.585239694032488</v>
      </c>
      <c r="M138" s="14">
        <f t="shared" si="12"/>
        <v>300.54285878702228</v>
      </c>
      <c r="N138" s="14">
        <f t="shared" si="13"/>
        <v>50.784942774675741</v>
      </c>
      <c r="O138" s="23">
        <f t="shared" si="14"/>
        <v>0.43587854478669907</v>
      </c>
      <c r="P138" s="20" t="s">
        <v>242</v>
      </c>
    </row>
    <row r="139" spans="1:21" x14ac:dyDescent="0.2">
      <c r="A139" s="11"/>
      <c r="B139" s="73" t="s">
        <v>194</v>
      </c>
      <c r="C139" s="73"/>
      <c r="D139" s="73"/>
      <c r="E139" s="73"/>
      <c r="F139" s="73"/>
      <c r="G139" s="73"/>
      <c r="H139" s="73"/>
      <c r="I139" s="73"/>
      <c r="J139" s="10"/>
      <c r="K139" s="14"/>
      <c r="L139" s="14"/>
      <c r="M139" s="14"/>
      <c r="N139" s="14"/>
      <c r="O139" s="23"/>
      <c r="P139" s="20"/>
    </row>
    <row r="140" spans="1:21" x14ac:dyDescent="0.2">
      <c r="A140" s="11"/>
      <c r="B140" s="13" t="s">
        <v>171</v>
      </c>
      <c r="C140" s="15">
        <v>0</v>
      </c>
      <c r="D140" s="15">
        <v>0</v>
      </c>
      <c r="E140" s="15">
        <v>0</v>
      </c>
      <c r="F140" s="15">
        <v>0.38002584175723947</v>
      </c>
      <c r="G140" s="15">
        <v>1.7783500112925226</v>
      </c>
      <c r="H140" s="15">
        <v>0.2416276035374281</v>
      </c>
      <c r="I140" s="15">
        <v>0</v>
      </c>
      <c r="J140" s="15"/>
      <c r="K140" s="14"/>
      <c r="L140" s="14"/>
      <c r="M140" s="14"/>
      <c r="N140" s="14"/>
      <c r="O140" s="23"/>
      <c r="P140" s="20"/>
    </row>
    <row r="141" spans="1:21" x14ac:dyDescent="0.2">
      <c r="A141" s="11"/>
      <c r="B141" s="13" t="s">
        <v>172</v>
      </c>
      <c r="C141" s="15">
        <v>0</v>
      </c>
      <c r="D141" s="15">
        <v>0</v>
      </c>
      <c r="E141" s="15">
        <v>10.735722199926302</v>
      </c>
      <c r="F141" s="15">
        <v>33.822299916394314</v>
      </c>
      <c r="G141" s="15">
        <v>42.235812768197412</v>
      </c>
      <c r="H141" s="15">
        <v>44.942734257961625</v>
      </c>
      <c r="I141" s="15">
        <v>46.227479416636946</v>
      </c>
      <c r="J141" s="15"/>
      <c r="K141" s="14"/>
      <c r="L141" s="14"/>
      <c r="M141" s="14"/>
      <c r="N141" s="14"/>
      <c r="O141" s="23"/>
      <c r="P141" s="20"/>
    </row>
    <row r="142" spans="1:21" x14ac:dyDescent="0.2">
      <c r="A142" s="11"/>
      <c r="B142" s="13" t="s">
        <v>173</v>
      </c>
      <c r="C142" s="15">
        <v>26444.792090496281</v>
      </c>
      <c r="D142" s="15">
        <v>27303</v>
      </c>
      <c r="E142" s="15">
        <v>28268.735335082416</v>
      </c>
      <c r="F142" s="15">
        <v>46809.683058447969</v>
      </c>
      <c r="G142" s="15">
        <v>46514.522895367219</v>
      </c>
      <c r="H142" s="15">
        <v>47301.744551297539</v>
      </c>
      <c r="I142" s="15">
        <v>50107.907833755227</v>
      </c>
      <c r="J142" s="15"/>
      <c r="K142" s="14"/>
      <c r="L142" s="14"/>
      <c r="M142" s="14"/>
      <c r="N142" s="14"/>
      <c r="O142" s="23"/>
      <c r="P142" s="19"/>
      <c r="Q142" s="3"/>
      <c r="R142" s="3"/>
      <c r="S142" s="3"/>
      <c r="T142" s="3"/>
      <c r="U142" s="3"/>
    </row>
    <row r="143" spans="1:21" x14ac:dyDescent="0.2">
      <c r="A143" s="11"/>
      <c r="B143" s="13" t="s">
        <v>174</v>
      </c>
      <c r="C143" s="15">
        <v>871.77445265691756</v>
      </c>
      <c r="D143" s="15">
        <v>799</v>
      </c>
      <c r="E143" s="15">
        <v>535.83884039043926</v>
      </c>
      <c r="F143" s="15">
        <v>666.18530060044077</v>
      </c>
      <c r="G143" s="15">
        <v>580.18669118418552</v>
      </c>
      <c r="H143" s="15">
        <v>623.15758952302701</v>
      </c>
      <c r="I143" s="15">
        <v>717.86585789748528</v>
      </c>
      <c r="J143" s="15"/>
      <c r="K143" s="14"/>
      <c r="L143" s="14"/>
      <c r="M143" s="14"/>
      <c r="N143" s="14"/>
      <c r="O143" s="23"/>
      <c r="P143" s="19"/>
      <c r="Q143" s="3"/>
      <c r="R143" s="3"/>
      <c r="S143" s="3"/>
      <c r="T143" s="3"/>
      <c r="U143" s="3"/>
    </row>
    <row r="144" spans="1:21" x14ac:dyDescent="0.2">
      <c r="A144" s="11"/>
      <c r="B144" s="13" t="s">
        <v>175</v>
      </c>
      <c r="C144" s="15">
        <v>4546.7171744644065</v>
      </c>
      <c r="D144" s="15">
        <v>4502</v>
      </c>
      <c r="E144" s="15">
        <v>5045.1579208947787</v>
      </c>
      <c r="F144" s="15">
        <v>8809.7590636163259</v>
      </c>
      <c r="G144" s="15">
        <v>9110.4871078515935</v>
      </c>
      <c r="H144" s="15">
        <v>9016.0923983955927</v>
      </c>
      <c r="I144" s="15">
        <v>9115.8579519198647</v>
      </c>
      <c r="J144" s="15"/>
      <c r="K144" s="14"/>
      <c r="L144" s="14"/>
      <c r="M144" s="14"/>
      <c r="N144" s="14"/>
      <c r="O144" s="23"/>
      <c r="P144" s="19"/>
      <c r="Q144" s="3"/>
      <c r="R144" s="3"/>
      <c r="S144" s="3"/>
      <c r="T144" s="3"/>
      <c r="U144" s="3"/>
    </row>
    <row r="145" spans="1:21" x14ac:dyDescent="0.2">
      <c r="A145" s="11"/>
      <c r="B145" s="13" t="s">
        <v>176</v>
      </c>
      <c r="C145" s="15">
        <v>32.637146730084268</v>
      </c>
      <c r="D145" s="15">
        <v>63</v>
      </c>
      <c r="E145" s="15">
        <v>53.362854464339563</v>
      </c>
      <c r="F145" s="15">
        <v>40.282739226267381</v>
      </c>
      <c r="G145" s="15">
        <v>64.020600406530818</v>
      </c>
      <c r="H145" s="15">
        <v>60.890156091431884</v>
      </c>
      <c r="I145" s="15">
        <v>44.552570742121112</v>
      </c>
      <c r="J145" s="15"/>
      <c r="K145" s="14"/>
      <c r="L145" s="14"/>
      <c r="M145" s="14"/>
      <c r="N145" s="14"/>
      <c r="O145" s="23"/>
      <c r="P145" s="19"/>
      <c r="Q145" s="3"/>
      <c r="R145" s="3"/>
      <c r="S145" s="3"/>
      <c r="T145" s="3"/>
      <c r="U145" s="3"/>
    </row>
    <row r="146" spans="1:21" x14ac:dyDescent="0.2">
      <c r="A146" s="11"/>
      <c r="B146" s="13" t="s">
        <v>177</v>
      </c>
      <c r="C146" s="15">
        <v>7723.3994561926083</v>
      </c>
      <c r="D146" s="15">
        <v>7006</v>
      </c>
      <c r="E146" s="15">
        <v>7526.0570186836303</v>
      </c>
      <c r="F146" s="15">
        <v>15700.007600516834</v>
      </c>
      <c r="G146" s="15">
        <v>15567.231411351919</v>
      </c>
      <c r="H146" s="15">
        <v>15290.919634659062</v>
      </c>
      <c r="I146" s="15">
        <v>15892.873430745822</v>
      </c>
      <c r="J146" s="15"/>
      <c r="K146" s="14"/>
      <c r="L146" s="14"/>
      <c r="M146" s="14"/>
      <c r="N146" s="14"/>
      <c r="O146" s="23"/>
      <c r="P146" s="19"/>
      <c r="Q146" s="3"/>
      <c r="R146" s="3"/>
      <c r="S146" s="3"/>
      <c r="T146" s="3"/>
      <c r="U146" s="3"/>
    </row>
    <row r="147" spans="1:21" x14ac:dyDescent="0.2">
      <c r="A147" s="11"/>
      <c r="B147" s="13" t="s">
        <v>178</v>
      </c>
      <c r="C147" s="15">
        <v>69.625913024179766</v>
      </c>
      <c r="D147" s="15">
        <v>0</v>
      </c>
      <c r="E147" s="15">
        <v>7.8939133822987522</v>
      </c>
      <c r="F147" s="15">
        <v>6.0804134681158315</v>
      </c>
      <c r="G147" s="15">
        <v>5.7796375367006982</v>
      </c>
      <c r="H147" s="15">
        <v>7.4904557096602709</v>
      </c>
      <c r="I147" s="15">
        <v>11.389378986707653</v>
      </c>
      <c r="J147" s="15"/>
      <c r="K147" s="14"/>
      <c r="L147" s="14"/>
      <c r="M147" s="14"/>
      <c r="N147" s="14"/>
      <c r="O147" s="23"/>
      <c r="P147" s="19"/>
      <c r="Q147" s="3"/>
      <c r="R147" s="3"/>
      <c r="S147" s="3"/>
      <c r="T147" s="3"/>
      <c r="U147" s="3"/>
    </row>
    <row r="148" spans="1:21" x14ac:dyDescent="0.2">
      <c r="A148" s="11"/>
      <c r="B148" s="13" t="s">
        <v>179</v>
      </c>
      <c r="C148" s="15">
        <v>2091.6784704347338</v>
      </c>
      <c r="D148" s="15">
        <v>1727</v>
      </c>
      <c r="E148" s="15">
        <v>1907.4852296986705</v>
      </c>
      <c r="F148" s="15">
        <v>3809.3790377745686</v>
      </c>
      <c r="G148" s="15">
        <v>3624.7219105169838</v>
      </c>
      <c r="H148" s="15">
        <v>3855.4100420432028</v>
      </c>
      <c r="I148" s="15">
        <v>3099.9209747939008</v>
      </c>
      <c r="J148" s="15"/>
      <c r="K148" s="14"/>
      <c r="L148" s="14"/>
      <c r="M148" s="14"/>
      <c r="N148" s="14"/>
      <c r="O148" s="23"/>
      <c r="P148" s="19"/>
      <c r="Q148" s="3"/>
      <c r="R148" s="3"/>
      <c r="S148" s="3"/>
      <c r="T148" s="3"/>
      <c r="U148" s="3"/>
    </row>
    <row r="149" spans="1:21" x14ac:dyDescent="0.2">
      <c r="A149" s="11"/>
      <c r="B149" s="13" t="s">
        <v>180</v>
      </c>
      <c r="C149" s="15">
        <v>0</v>
      </c>
      <c r="D149" s="15">
        <v>0</v>
      </c>
      <c r="E149" s="15">
        <v>6.3151307058390014</v>
      </c>
      <c r="F149" s="15">
        <v>3.8002584175723948</v>
      </c>
      <c r="G149" s="15">
        <v>0.44458750282313064</v>
      </c>
      <c r="H149" s="15">
        <v>4.1076692601362774</v>
      </c>
      <c r="I149" s="15">
        <v>3.3498173490316629</v>
      </c>
      <c r="J149" s="15"/>
      <c r="K149" s="14"/>
      <c r="L149" s="14"/>
      <c r="M149" s="14"/>
      <c r="N149" s="14"/>
      <c r="O149" s="23"/>
      <c r="P149" s="19"/>
      <c r="Q149" s="3"/>
      <c r="R149" s="3"/>
      <c r="S149" s="3"/>
      <c r="T149" s="3"/>
      <c r="U149" s="3"/>
    </row>
    <row r="150" spans="1:21" x14ac:dyDescent="0.2">
      <c r="A150" s="11"/>
      <c r="B150" s="13" t="s">
        <v>181</v>
      </c>
      <c r="C150" s="15">
        <v>93.559820626241574</v>
      </c>
      <c r="D150" s="15">
        <v>42</v>
      </c>
      <c r="E150" s="15">
        <v>39.469566911493764</v>
      </c>
      <c r="F150" s="15">
        <v>29.642015657064679</v>
      </c>
      <c r="G150" s="15">
        <v>35.56700022585045</v>
      </c>
      <c r="H150" s="15">
        <v>39.385299376600777</v>
      </c>
      <c r="I150" s="15">
        <v>47.567406356249613</v>
      </c>
      <c r="J150" s="15"/>
      <c r="K150" s="14"/>
      <c r="L150" s="14"/>
      <c r="M150" s="14"/>
      <c r="N150" s="14"/>
      <c r="O150" s="23"/>
      <c r="P150" s="19"/>
      <c r="Q150" s="3"/>
      <c r="R150" s="3"/>
      <c r="S150" s="3"/>
      <c r="T150" s="3"/>
      <c r="U150" s="3"/>
    </row>
    <row r="151" spans="1:21" x14ac:dyDescent="0.2">
      <c r="A151" s="11"/>
      <c r="B151" s="13" t="s">
        <v>182</v>
      </c>
      <c r="C151" s="15">
        <v>2442.7091152649737</v>
      </c>
      <c r="D151" s="15">
        <v>1902</v>
      </c>
      <c r="E151" s="15">
        <v>1885.0665156929419</v>
      </c>
      <c r="F151" s="15">
        <v>4035.1143877783688</v>
      </c>
      <c r="G151" s="15">
        <v>3985.2823753065431</v>
      </c>
      <c r="H151" s="15">
        <v>4048.7121248731451</v>
      </c>
      <c r="I151" s="15">
        <v>3035.6044816924928</v>
      </c>
      <c r="J151" s="15"/>
      <c r="K151" s="14"/>
      <c r="L151" s="14"/>
      <c r="M151" s="14"/>
      <c r="N151" s="14"/>
      <c r="O151" s="23"/>
      <c r="P151" s="19"/>
      <c r="Q151" s="3"/>
      <c r="R151" s="3"/>
      <c r="S151" s="3"/>
      <c r="T151" s="3"/>
      <c r="U151" s="3"/>
    </row>
    <row r="152" spans="1:21" x14ac:dyDescent="0.2">
      <c r="A152" s="11"/>
      <c r="B152" s="13" t="s">
        <v>183</v>
      </c>
      <c r="C152" s="15">
        <v>33.362416657419473</v>
      </c>
      <c r="D152" s="15">
        <v>5</v>
      </c>
      <c r="E152" s="15">
        <v>17.998122511641157</v>
      </c>
      <c r="F152" s="15">
        <v>21.281447138405412</v>
      </c>
      <c r="G152" s="15">
        <v>8.4471625536394814</v>
      </c>
      <c r="H152" s="15">
        <v>18.122070265307109</v>
      </c>
      <c r="I152" s="15">
        <v>10.384433781998155</v>
      </c>
      <c r="J152" s="15"/>
      <c r="K152" s="14"/>
      <c r="L152" s="14"/>
      <c r="M152" s="14"/>
      <c r="N152" s="14"/>
      <c r="O152" s="23"/>
      <c r="P152" s="19"/>
      <c r="Q152" s="3"/>
      <c r="R152" s="3"/>
      <c r="S152" s="3"/>
      <c r="T152" s="3"/>
      <c r="U152" s="3"/>
    </row>
    <row r="153" spans="1:21" x14ac:dyDescent="0.2">
      <c r="A153" s="11"/>
      <c r="B153" s="13" t="s">
        <v>184</v>
      </c>
      <c r="C153" s="15">
        <v>17.406478256044942</v>
      </c>
      <c r="D153" s="15">
        <v>35</v>
      </c>
      <c r="E153" s="15">
        <v>10.104209129342403</v>
      </c>
      <c r="F153" s="15">
        <v>15.201033670289579</v>
      </c>
      <c r="G153" s="15">
        <v>39.123700248435497</v>
      </c>
      <c r="H153" s="15">
        <v>23.437877543130526</v>
      </c>
      <c r="I153" s="15">
        <v>13.064287661223485</v>
      </c>
      <c r="J153" s="15"/>
      <c r="K153" s="14"/>
      <c r="L153" s="14"/>
      <c r="M153" s="14"/>
      <c r="N153" s="14"/>
      <c r="O153" s="23"/>
      <c r="P153" s="19"/>
      <c r="Q153" s="3"/>
      <c r="R153" s="3"/>
      <c r="S153" s="3"/>
      <c r="T153" s="3"/>
      <c r="U153" s="3"/>
    </row>
    <row r="154" spans="1:21" x14ac:dyDescent="0.2">
      <c r="A154" s="11"/>
      <c r="B154" s="13" t="s">
        <v>185</v>
      </c>
      <c r="C154" s="15">
        <v>2099.6564396354211</v>
      </c>
      <c r="D154" s="15">
        <v>1873</v>
      </c>
      <c r="E154" s="15">
        <v>2021.1575824037725</v>
      </c>
      <c r="F154" s="15">
        <v>3725.0133009044612</v>
      </c>
      <c r="G154" s="15">
        <v>3846.126486922903</v>
      </c>
      <c r="H154" s="15">
        <v>3742.5699511912239</v>
      </c>
      <c r="I154" s="15">
        <v>3579.2798374403319</v>
      </c>
      <c r="J154" s="15"/>
      <c r="K154" s="14"/>
      <c r="L154" s="14"/>
      <c r="M154" s="14"/>
      <c r="N154" s="14"/>
      <c r="O154" s="23"/>
      <c r="P154" s="19"/>
      <c r="Q154" s="3"/>
      <c r="R154" s="3"/>
      <c r="S154" s="3"/>
      <c r="T154" s="3"/>
      <c r="U154" s="3"/>
    </row>
    <row r="155" spans="1:21" x14ac:dyDescent="0.2">
      <c r="A155" s="11"/>
      <c r="B155" s="13" t="s">
        <v>186</v>
      </c>
      <c r="C155" s="15">
        <v>53.669974622805242</v>
      </c>
      <c r="D155" s="15">
        <v>23</v>
      </c>
      <c r="E155" s="15">
        <v>18.945392117517006</v>
      </c>
      <c r="F155" s="15">
        <v>21.66147298016265</v>
      </c>
      <c r="G155" s="15">
        <v>14.226800090340181</v>
      </c>
      <c r="H155" s="15">
        <v>33.586236891702505</v>
      </c>
      <c r="I155" s="15">
        <v>19.763922359286809</v>
      </c>
      <c r="J155" s="15"/>
      <c r="K155" s="14"/>
      <c r="L155" s="14"/>
      <c r="M155" s="14"/>
      <c r="N155" s="14"/>
      <c r="O155" s="23"/>
      <c r="P155" s="19"/>
      <c r="Q155" s="3"/>
      <c r="R155" s="3"/>
      <c r="S155" s="3"/>
      <c r="T155" s="3"/>
      <c r="U155" s="3"/>
    </row>
    <row r="156" spans="1:21" x14ac:dyDescent="0.2">
      <c r="A156" s="11"/>
      <c r="B156" s="13" t="s">
        <v>187</v>
      </c>
      <c r="C156" s="15">
        <v>5041.3512649070162</v>
      </c>
      <c r="D156" s="15">
        <v>4855</v>
      </c>
      <c r="E156" s="15">
        <v>5394.3846489276757</v>
      </c>
      <c r="F156" s="15">
        <v>9994.6796382153971</v>
      </c>
      <c r="G156" s="15">
        <v>10226.846327440473</v>
      </c>
      <c r="H156" s="15">
        <v>9503.938529937659</v>
      </c>
      <c r="I156" s="15">
        <v>8087.7990075020471</v>
      </c>
      <c r="J156" s="15"/>
      <c r="K156" s="14"/>
      <c r="L156" s="14"/>
      <c r="M156" s="14"/>
      <c r="N156" s="14"/>
      <c r="O156" s="23"/>
      <c r="P156" s="19"/>
      <c r="Q156" s="3"/>
      <c r="R156" s="3"/>
      <c r="S156" s="3"/>
      <c r="T156" s="3"/>
      <c r="U156" s="3"/>
    </row>
    <row r="157" spans="1:21" x14ac:dyDescent="0.2">
      <c r="A157" s="11"/>
      <c r="B157" s="13" t="s">
        <v>188</v>
      </c>
      <c r="C157" s="15">
        <v>73.977532588191011</v>
      </c>
      <c r="D157" s="15">
        <v>137</v>
      </c>
      <c r="E157" s="15">
        <v>57.783445958426867</v>
      </c>
      <c r="F157" s="15">
        <v>51.68351447898457</v>
      </c>
      <c r="G157" s="15">
        <v>51.127562824660025</v>
      </c>
      <c r="H157" s="15">
        <v>66.205963369255301</v>
      </c>
      <c r="I157" s="15">
        <v>68.001292185342749</v>
      </c>
      <c r="J157" s="15"/>
      <c r="K157" s="14"/>
      <c r="L157" s="14"/>
      <c r="M157" s="14"/>
      <c r="N157" s="14"/>
      <c r="O157" s="23"/>
      <c r="P157" s="19"/>
      <c r="Q157" s="3"/>
      <c r="R157" s="3"/>
      <c r="S157" s="3"/>
      <c r="T157" s="3"/>
      <c r="U157" s="3"/>
    </row>
    <row r="158" spans="1:21" x14ac:dyDescent="0.2">
      <c r="A158" s="11"/>
      <c r="B158" s="13" t="s">
        <v>189</v>
      </c>
      <c r="C158" s="15">
        <v>1900.2072096182396</v>
      </c>
      <c r="D158" s="15">
        <v>2152</v>
      </c>
      <c r="E158" s="15">
        <v>2554.1546139765842</v>
      </c>
      <c r="F158" s="15">
        <v>3523.5996047731242</v>
      </c>
      <c r="G158" s="15">
        <v>3574.9281102007935</v>
      </c>
      <c r="H158" s="15">
        <v>3539.6027642197841</v>
      </c>
      <c r="I158" s="15">
        <v>3288.5156915443836</v>
      </c>
      <c r="J158" s="15"/>
      <c r="K158" s="14"/>
      <c r="L158" s="14"/>
      <c r="M158" s="14"/>
      <c r="N158" s="14"/>
      <c r="O158" s="23"/>
      <c r="P158" s="19"/>
      <c r="Q158" s="3"/>
      <c r="R158" s="3"/>
      <c r="S158" s="3"/>
      <c r="T158" s="3"/>
      <c r="U158" s="3"/>
    </row>
    <row r="159" spans="1:21" x14ac:dyDescent="0.2">
      <c r="A159" s="11"/>
      <c r="B159" s="13" t="s">
        <v>190</v>
      </c>
      <c r="C159" s="15">
        <v>4444.4541147101418</v>
      </c>
      <c r="D159" s="15">
        <v>4808</v>
      </c>
      <c r="E159" s="15">
        <v>5594.8900488380632</v>
      </c>
      <c r="F159" s="15">
        <v>10472.752147146006</v>
      </c>
      <c r="G159" s="15">
        <v>10625.641317472822</v>
      </c>
      <c r="H159" s="15">
        <v>10702.894698690377</v>
      </c>
      <c r="I159" s="15">
        <v>5807.9133197510973</v>
      </c>
      <c r="J159" s="15"/>
      <c r="K159" s="14"/>
      <c r="L159" s="14"/>
      <c r="M159" s="14"/>
      <c r="N159" s="14"/>
      <c r="O159" s="23"/>
      <c r="P159" s="19"/>
      <c r="Q159" s="3"/>
      <c r="R159" s="3"/>
      <c r="S159" s="3"/>
      <c r="T159" s="3"/>
      <c r="U159" s="3"/>
    </row>
    <row r="160" spans="1:21" x14ac:dyDescent="0.2">
      <c r="K160" s="2"/>
      <c r="L160" s="2"/>
      <c r="M160" s="14"/>
      <c r="N160" s="14"/>
    </row>
    <row r="161" spans="2:20" x14ac:dyDescent="0.2">
      <c r="B161" s="27" t="s">
        <v>256</v>
      </c>
      <c r="C161" s="5" t="s">
        <v>258</v>
      </c>
      <c r="D161" s="25"/>
      <c r="E161" s="25"/>
      <c r="F161" s="25"/>
      <c r="G161" s="25"/>
      <c r="H161" s="25"/>
      <c r="I161" s="25"/>
      <c r="J161" s="25"/>
      <c r="K161" s="2"/>
      <c r="L161" s="2"/>
      <c r="M161" s="14"/>
      <c r="N161" s="14"/>
      <c r="O161" s="77" t="s">
        <v>248</v>
      </c>
      <c r="P161" s="77"/>
      <c r="Q161" s="77"/>
      <c r="R161" s="77"/>
      <c r="S161" s="77"/>
      <c r="T161" s="77"/>
    </row>
    <row r="162" spans="2:20" x14ac:dyDescent="0.2">
      <c r="B162" s="26" t="s">
        <v>256</v>
      </c>
      <c r="C162" s="29" t="s">
        <v>257</v>
      </c>
      <c r="D162" s="25"/>
      <c r="E162" s="25"/>
      <c r="F162" s="25"/>
      <c r="G162" s="25"/>
      <c r="H162" s="25"/>
      <c r="I162" s="25"/>
      <c r="J162" s="25"/>
      <c r="K162" s="2"/>
      <c r="L162" s="2"/>
      <c r="M162" s="14"/>
      <c r="N162" s="14"/>
      <c r="O162" s="70" t="s">
        <v>251</v>
      </c>
      <c r="P162" s="70"/>
      <c r="Q162" s="70"/>
      <c r="R162" s="70"/>
      <c r="S162" s="70"/>
      <c r="T162" s="70"/>
    </row>
    <row r="163" spans="2:20" x14ac:dyDescent="0.2">
      <c r="B163" s="42"/>
      <c r="C163" t="s">
        <v>261</v>
      </c>
      <c r="K163" s="2"/>
      <c r="L163" s="2"/>
      <c r="M163" s="14"/>
      <c r="N163" s="14"/>
      <c r="O163" s="70" t="s">
        <v>250</v>
      </c>
      <c r="P163" s="70"/>
      <c r="Q163" s="70"/>
      <c r="R163" s="70"/>
      <c r="S163" s="70"/>
      <c r="T163" s="70"/>
    </row>
    <row r="164" spans="2:20" x14ac:dyDescent="0.2">
      <c r="B164" s="41"/>
      <c r="C164" t="s">
        <v>262</v>
      </c>
      <c r="D164" s="28"/>
      <c r="K164" s="2"/>
      <c r="L164" s="2"/>
      <c r="M164" s="14"/>
      <c r="N164" s="14"/>
      <c r="O164" s="35"/>
      <c r="P164" s="35"/>
      <c r="Q164" s="16"/>
      <c r="R164" s="16"/>
      <c r="S164" s="16"/>
      <c r="T164" s="16"/>
    </row>
    <row r="165" spans="2:20" ht="18" x14ac:dyDescent="0.25">
      <c r="B165" s="78" t="s">
        <v>259</v>
      </c>
      <c r="C165" s="78"/>
      <c r="D165" s="78"/>
      <c r="E165" s="78"/>
      <c r="F165" s="78"/>
      <c r="G165" s="78"/>
      <c r="H165" s="78"/>
      <c r="I165" s="78"/>
      <c r="J165" s="78"/>
      <c r="K165" s="2"/>
      <c r="L165" s="2"/>
      <c r="M165" s="14"/>
      <c r="N165" s="14"/>
      <c r="O165" s="36"/>
    </row>
    <row r="166" spans="2:20" x14ac:dyDescent="0.2">
      <c r="K166" s="2"/>
      <c r="L166" s="2"/>
      <c r="M166" s="14"/>
      <c r="N166" s="14"/>
    </row>
    <row r="167" spans="2:20" x14ac:dyDescent="0.2">
      <c r="K167" s="2"/>
      <c r="L167" s="2"/>
      <c r="M167" s="14"/>
      <c r="N167" s="14"/>
    </row>
    <row r="168" spans="2:20" x14ac:dyDescent="0.2">
      <c r="K168" s="2"/>
      <c r="L168" s="2"/>
      <c r="M168" s="14"/>
      <c r="N168" s="14"/>
    </row>
    <row r="169" spans="2:20" x14ac:dyDescent="0.2">
      <c r="K169" s="2"/>
      <c r="L169" s="2"/>
      <c r="M169" s="14"/>
      <c r="N169" s="14"/>
    </row>
    <row r="170" spans="2:20" x14ac:dyDescent="0.2">
      <c r="K170" s="2"/>
      <c r="L170" s="2"/>
      <c r="M170" s="14"/>
      <c r="N170" s="14"/>
    </row>
    <row r="171" spans="2:20" x14ac:dyDescent="0.2">
      <c r="K171" s="2"/>
      <c r="L171" s="2"/>
      <c r="M171" s="14"/>
      <c r="N171" s="14"/>
    </row>
    <row r="172" spans="2:20" x14ac:dyDescent="0.2">
      <c r="K172" s="2"/>
      <c r="L172" s="2"/>
      <c r="M172" s="14"/>
      <c r="N172" s="14"/>
    </row>
    <row r="173" spans="2:20" x14ac:dyDescent="0.2">
      <c r="K173" s="2"/>
      <c r="L173" s="2"/>
      <c r="M173" s="14"/>
      <c r="N173" s="14"/>
    </row>
    <row r="174" spans="2:20" x14ac:dyDescent="0.2">
      <c r="K174" s="2"/>
      <c r="L174" s="2"/>
      <c r="M174" s="14"/>
      <c r="N174" s="14"/>
    </row>
    <row r="175" spans="2:20" x14ac:dyDescent="0.2">
      <c r="K175" s="2"/>
      <c r="L175" s="2"/>
      <c r="M175" s="14"/>
      <c r="N175" s="14"/>
    </row>
    <row r="176" spans="2:20" x14ac:dyDescent="0.2">
      <c r="K176" s="2"/>
      <c r="L176" s="2"/>
      <c r="M176" s="14"/>
      <c r="N176" s="14"/>
    </row>
    <row r="177" spans="11:14" x14ac:dyDescent="0.2">
      <c r="K177" s="2"/>
      <c r="L177" s="2"/>
      <c r="M177" s="14"/>
      <c r="N177" s="14"/>
    </row>
    <row r="178" spans="11:14" x14ac:dyDescent="0.2">
      <c r="K178" s="2"/>
      <c r="L178" s="2"/>
      <c r="M178" s="14"/>
      <c r="N178" s="14"/>
    </row>
    <row r="179" spans="11:14" x14ac:dyDescent="0.2">
      <c r="K179" s="2"/>
      <c r="L179" s="2"/>
      <c r="M179" s="14"/>
      <c r="N179" s="14"/>
    </row>
    <row r="180" spans="11:14" x14ac:dyDescent="0.2">
      <c r="K180" s="2"/>
      <c r="L180" s="2"/>
      <c r="M180" s="14"/>
      <c r="N180" s="14"/>
    </row>
    <row r="181" spans="11:14" x14ac:dyDescent="0.2">
      <c r="K181" s="2"/>
      <c r="L181" s="2"/>
      <c r="M181" s="14"/>
      <c r="N181" s="14"/>
    </row>
    <row r="182" spans="11:14" x14ac:dyDescent="0.2">
      <c r="K182" s="2"/>
      <c r="L182" s="2"/>
      <c r="M182" s="14"/>
      <c r="N182" s="14"/>
    </row>
    <row r="183" spans="11:14" x14ac:dyDescent="0.2">
      <c r="K183" s="2"/>
      <c r="L183" s="2"/>
      <c r="M183" s="14"/>
      <c r="N183" s="14"/>
    </row>
    <row r="184" spans="11:14" x14ac:dyDescent="0.2">
      <c r="K184" s="2"/>
      <c r="L184" s="2"/>
      <c r="M184" s="14"/>
      <c r="N184" s="14"/>
    </row>
    <row r="185" spans="11:14" x14ac:dyDescent="0.2">
      <c r="K185" s="2"/>
      <c r="L185" s="2"/>
      <c r="M185" s="14"/>
      <c r="N185" s="14"/>
    </row>
    <row r="186" spans="11:14" x14ac:dyDescent="0.2">
      <c r="K186" s="2"/>
      <c r="L186" s="2"/>
      <c r="M186" s="14"/>
      <c r="N186" s="14"/>
    </row>
    <row r="187" spans="11:14" x14ac:dyDescent="0.2">
      <c r="K187" s="2"/>
      <c r="L187" s="2"/>
      <c r="M187" s="14"/>
      <c r="N187" s="14"/>
    </row>
    <row r="188" spans="11:14" x14ac:dyDescent="0.2">
      <c r="K188" s="2"/>
      <c r="L188" s="2"/>
      <c r="M188" s="14"/>
      <c r="N188" s="14"/>
    </row>
    <row r="189" spans="11:14" x14ac:dyDescent="0.2">
      <c r="K189" s="2"/>
      <c r="L189" s="2"/>
      <c r="M189" s="14"/>
      <c r="N189" s="14"/>
    </row>
    <row r="190" spans="11:14" x14ac:dyDescent="0.2">
      <c r="K190" s="2"/>
      <c r="L190" s="2"/>
      <c r="M190" s="14"/>
      <c r="N190" s="14"/>
    </row>
    <row r="191" spans="11:14" x14ac:dyDescent="0.2">
      <c r="K191" s="2"/>
      <c r="L191" s="2"/>
      <c r="M191" s="14"/>
      <c r="N191" s="14"/>
    </row>
    <row r="192" spans="11:14" x14ac:dyDescent="0.2">
      <c r="K192" s="2"/>
      <c r="L192" s="2"/>
      <c r="M192" s="14"/>
      <c r="N192" s="14"/>
    </row>
    <row r="193" spans="11:14" x14ac:dyDescent="0.2">
      <c r="K193" s="2"/>
      <c r="L193" s="2"/>
      <c r="M193" s="14"/>
      <c r="N193" s="14"/>
    </row>
    <row r="194" spans="11:14" x14ac:dyDescent="0.2">
      <c r="K194" s="2"/>
      <c r="L194" s="2"/>
      <c r="M194" s="14"/>
      <c r="N194" s="14"/>
    </row>
    <row r="195" spans="11:14" x14ac:dyDescent="0.2">
      <c r="K195" s="2"/>
      <c r="L195" s="2"/>
      <c r="M195" s="14"/>
      <c r="N195" s="14"/>
    </row>
    <row r="196" spans="11:14" x14ac:dyDescent="0.2">
      <c r="K196" s="2"/>
      <c r="L196" s="2"/>
      <c r="M196" s="14"/>
      <c r="N196" s="14"/>
    </row>
    <row r="197" spans="11:14" x14ac:dyDescent="0.2">
      <c r="K197" s="2"/>
      <c r="L197" s="2"/>
      <c r="M197" s="14"/>
      <c r="N197" s="14"/>
    </row>
    <row r="198" spans="11:14" x14ac:dyDescent="0.2">
      <c r="K198" s="2"/>
      <c r="L198" s="2"/>
      <c r="M198" s="14"/>
      <c r="N198" s="14"/>
    </row>
    <row r="199" spans="11:14" x14ac:dyDescent="0.2">
      <c r="K199" s="2"/>
      <c r="L199" s="2"/>
      <c r="M199" s="14"/>
      <c r="N199" s="14"/>
    </row>
    <row r="200" spans="11:14" x14ac:dyDescent="0.2">
      <c r="K200" s="2"/>
      <c r="L200" s="2"/>
      <c r="M200" s="14"/>
      <c r="N200" s="14"/>
    </row>
    <row r="201" spans="11:14" x14ac:dyDescent="0.2">
      <c r="K201" s="2"/>
      <c r="L201" s="2"/>
      <c r="M201" s="14"/>
      <c r="N201" s="14"/>
    </row>
    <row r="202" spans="11:14" x14ac:dyDescent="0.2">
      <c r="K202" s="2"/>
      <c r="L202" s="2"/>
      <c r="M202" s="14"/>
      <c r="N202" s="14"/>
    </row>
    <row r="203" spans="11:14" x14ac:dyDescent="0.2">
      <c r="K203" s="2"/>
      <c r="L203" s="2"/>
      <c r="M203" s="14"/>
      <c r="N203" s="14"/>
    </row>
    <row r="204" spans="11:14" x14ac:dyDescent="0.2">
      <c r="K204" s="2"/>
      <c r="L204" s="2"/>
      <c r="M204" s="14"/>
      <c r="N204" s="14"/>
    </row>
    <row r="205" spans="11:14" x14ac:dyDescent="0.2">
      <c r="K205" s="2"/>
      <c r="L205" s="2"/>
      <c r="M205" s="14"/>
      <c r="N205" s="14"/>
    </row>
    <row r="206" spans="11:14" x14ac:dyDescent="0.2">
      <c r="K206" s="2"/>
      <c r="L206" s="2"/>
      <c r="M206" s="14"/>
      <c r="N206" s="14"/>
    </row>
    <row r="207" spans="11:14" x14ac:dyDescent="0.2">
      <c r="K207" s="2"/>
      <c r="L207" s="2"/>
      <c r="M207" s="14"/>
      <c r="N207" s="14"/>
    </row>
    <row r="208" spans="11:14" x14ac:dyDescent="0.2">
      <c r="K208" s="2"/>
      <c r="L208" s="2"/>
      <c r="M208" s="14"/>
      <c r="N208" s="14"/>
    </row>
    <row r="209" spans="11:14" x14ac:dyDescent="0.2">
      <c r="K209" s="2"/>
      <c r="L209" s="2"/>
      <c r="M209" s="14"/>
      <c r="N209" s="14"/>
    </row>
    <row r="210" spans="11:14" x14ac:dyDescent="0.2">
      <c r="K210" s="2"/>
      <c r="L210" s="2"/>
      <c r="M210" s="14"/>
      <c r="N210" s="14"/>
    </row>
    <row r="211" spans="11:14" x14ac:dyDescent="0.2">
      <c r="K211" s="2"/>
      <c r="L211" s="2"/>
      <c r="M211" s="14"/>
      <c r="N211" s="14"/>
    </row>
    <row r="212" spans="11:14" x14ac:dyDescent="0.2">
      <c r="K212" s="2"/>
      <c r="L212" s="2"/>
      <c r="M212" s="14"/>
      <c r="N212" s="14"/>
    </row>
    <row r="213" spans="11:14" x14ac:dyDescent="0.2">
      <c r="K213" s="2"/>
      <c r="L213" s="2"/>
      <c r="M213" s="14"/>
      <c r="N213" s="14"/>
    </row>
    <row r="214" spans="11:14" x14ac:dyDescent="0.2">
      <c r="K214" s="2"/>
      <c r="L214" s="2"/>
      <c r="M214" s="14"/>
      <c r="N214" s="14"/>
    </row>
    <row r="215" spans="11:14" x14ac:dyDescent="0.2">
      <c r="K215" s="2"/>
      <c r="L215" s="2"/>
      <c r="M215" s="14"/>
      <c r="N215" s="14"/>
    </row>
    <row r="216" spans="11:14" x14ac:dyDescent="0.2">
      <c r="K216" s="2"/>
      <c r="L216" s="2"/>
      <c r="M216" s="14"/>
      <c r="N216" s="14"/>
    </row>
    <row r="217" spans="11:14" x14ac:dyDescent="0.2">
      <c r="K217" s="2"/>
      <c r="L217" s="2"/>
      <c r="M217" s="14"/>
      <c r="N217" s="14"/>
    </row>
    <row r="218" spans="11:14" x14ac:dyDescent="0.2">
      <c r="K218" s="2"/>
      <c r="L218" s="2"/>
      <c r="M218" s="14"/>
      <c r="N218" s="14"/>
    </row>
    <row r="219" spans="11:14" x14ac:dyDescent="0.2">
      <c r="K219" s="2"/>
      <c r="L219" s="2"/>
    </row>
    <row r="220" spans="11:14" x14ac:dyDescent="0.2">
      <c r="K220" s="2"/>
      <c r="L220" s="2"/>
    </row>
    <row r="221" spans="11:14" x14ac:dyDescent="0.2">
      <c r="K221" s="2"/>
      <c r="L221" s="2"/>
    </row>
    <row r="222" spans="11:14" x14ac:dyDescent="0.2">
      <c r="K222" s="2"/>
      <c r="L222" s="2"/>
    </row>
    <row r="223" spans="11:14" x14ac:dyDescent="0.2">
      <c r="K223" s="2"/>
      <c r="L223" s="2"/>
    </row>
    <row r="224" spans="11:14" x14ac:dyDescent="0.2">
      <c r="K224" s="2"/>
      <c r="L224" s="2"/>
    </row>
    <row r="225" spans="11:12" x14ac:dyDescent="0.2">
      <c r="K225" s="2"/>
      <c r="L225" s="2"/>
    </row>
    <row r="226" spans="11:12" x14ac:dyDescent="0.2">
      <c r="K226" s="2"/>
      <c r="L226" s="2"/>
    </row>
  </sheetData>
  <mergeCells count="16">
    <mergeCell ref="B165:J165"/>
    <mergeCell ref="A119:A138"/>
    <mergeCell ref="A84:A118"/>
    <mergeCell ref="A48:A83"/>
    <mergeCell ref="A4:A47"/>
    <mergeCell ref="O162:T162"/>
    <mergeCell ref="O163:T163"/>
    <mergeCell ref="O3:P3"/>
    <mergeCell ref="A1:P1"/>
    <mergeCell ref="B139:I139"/>
    <mergeCell ref="C2:E2"/>
    <mergeCell ref="F2:I2"/>
    <mergeCell ref="K2:L2"/>
    <mergeCell ref="M2:N2"/>
    <mergeCell ref="O2:P2"/>
    <mergeCell ref="O161:T161"/>
  </mergeCells>
  <phoneticPr fontId="4" type="noConversion"/>
  <conditionalFormatting sqref="O4:O159">
    <cfRule type="cellIs" dxfId="1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E63C7-8508-4141-8976-322EEDF0E9BF}">
  <dimension ref="A1:Y183"/>
  <sheetViews>
    <sheetView zoomScale="87" zoomScaleNormal="62" workbookViewId="0">
      <selection sqref="A1:K1"/>
    </sheetView>
  </sheetViews>
  <sheetFormatPr baseColWidth="10" defaultColWidth="11" defaultRowHeight="16" x14ac:dyDescent="0.2"/>
  <cols>
    <col min="1" max="1" width="10.83203125" style="45"/>
    <col min="2" max="5" width="11" style="5"/>
    <col min="6" max="6" width="16.83203125" style="5" customWidth="1"/>
    <col min="7" max="7" width="19.5" style="5" customWidth="1"/>
    <col min="8" max="8" width="18.33203125" style="5" customWidth="1"/>
    <col min="9" max="9" width="16.5" style="5" customWidth="1"/>
    <col min="10" max="10" width="18" style="5" customWidth="1"/>
    <col min="11" max="11" width="17" style="5" customWidth="1"/>
    <col min="12" max="12" width="9.1640625" style="5" customWidth="1"/>
    <col min="13" max="13" width="11.5" style="56" customWidth="1"/>
    <col min="14" max="14" width="10" style="56" customWidth="1"/>
    <col min="15" max="15" width="11.83203125" style="56" customWidth="1"/>
    <col min="16" max="16" width="10.5" style="56" customWidth="1"/>
    <col min="17" max="17" width="11.33203125" style="56" customWidth="1"/>
    <col min="18" max="18" width="13" style="56" customWidth="1"/>
    <col min="19" max="19" width="13" style="48" customWidth="1"/>
    <col min="20" max="20" width="16.6640625" style="54" customWidth="1"/>
    <col min="21" max="21" width="13" style="56" customWidth="1"/>
    <col min="22" max="22" width="13.5" style="54" customWidth="1"/>
    <col min="23" max="23" width="8.1640625" style="56" customWidth="1"/>
    <col min="24" max="24" width="13" style="54" customWidth="1"/>
    <col min="25" max="25" width="11" style="56"/>
    <col min="26" max="16384" width="11" style="5"/>
  </cols>
  <sheetData>
    <row r="1" spans="1:25" s="8" customFormat="1" ht="35" customHeight="1" x14ac:dyDescent="0.2">
      <c r="A1" s="72" t="s">
        <v>278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43"/>
      <c r="M1" s="18"/>
      <c r="N1" s="18"/>
      <c r="O1" s="18"/>
      <c r="P1" s="18"/>
      <c r="Q1" s="18"/>
      <c r="R1" s="18"/>
      <c r="S1" s="43"/>
      <c r="T1" s="21"/>
      <c r="U1" s="30"/>
      <c r="V1" s="21"/>
      <c r="W1" s="30"/>
      <c r="X1" s="21"/>
      <c r="Y1" s="30"/>
    </row>
    <row r="2" spans="1:25" s="8" customFormat="1" ht="20" customHeight="1" x14ac:dyDescent="0.2">
      <c r="A2" s="43"/>
      <c r="B2" s="43"/>
      <c r="C2" s="92" t="s">
        <v>252</v>
      </c>
      <c r="D2" s="92"/>
      <c r="E2" s="92"/>
      <c r="F2" s="82" t="s">
        <v>253</v>
      </c>
      <c r="G2" s="82"/>
      <c r="H2" s="82"/>
      <c r="I2" s="85" t="s">
        <v>254</v>
      </c>
      <c r="J2" s="85"/>
      <c r="K2" s="85"/>
      <c r="L2" s="44"/>
      <c r="M2" s="81" t="s">
        <v>252</v>
      </c>
      <c r="N2" s="81"/>
      <c r="O2" s="82" t="s">
        <v>253</v>
      </c>
      <c r="P2" s="82"/>
      <c r="Q2" s="85" t="s">
        <v>255</v>
      </c>
      <c r="R2" s="85"/>
      <c r="S2" s="24"/>
      <c r="T2" s="86" t="s">
        <v>268</v>
      </c>
      <c r="U2" s="86"/>
      <c r="V2" s="86"/>
      <c r="W2" s="86"/>
      <c r="X2" s="86"/>
      <c r="Y2" s="86"/>
    </row>
    <row r="3" spans="1:25" x14ac:dyDescent="0.2">
      <c r="A3" s="11" t="s">
        <v>195</v>
      </c>
      <c r="B3" s="48"/>
      <c r="C3" s="48" t="s">
        <v>263</v>
      </c>
      <c r="D3" s="48" t="s">
        <v>264</v>
      </c>
      <c r="E3" s="48" t="s">
        <v>265</v>
      </c>
      <c r="F3" s="48" t="s">
        <v>33</v>
      </c>
      <c r="G3" s="48" t="s">
        <v>34</v>
      </c>
      <c r="H3" s="48" t="s">
        <v>35</v>
      </c>
      <c r="I3" s="48" t="s">
        <v>30</v>
      </c>
      <c r="J3" s="48" t="s">
        <v>31</v>
      </c>
      <c r="K3" s="48" t="s">
        <v>32</v>
      </c>
      <c r="M3" s="49" t="s">
        <v>246</v>
      </c>
      <c r="N3" s="49" t="s">
        <v>247</v>
      </c>
      <c r="O3" s="49" t="s">
        <v>246</v>
      </c>
      <c r="P3" s="49" t="s">
        <v>247</v>
      </c>
      <c r="Q3" s="49" t="s">
        <v>246</v>
      </c>
      <c r="R3" s="49" t="s">
        <v>247</v>
      </c>
      <c r="S3" s="50"/>
      <c r="T3" s="87" t="s">
        <v>266</v>
      </c>
      <c r="U3" s="87"/>
      <c r="V3" s="88" t="s">
        <v>267</v>
      </c>
      <c r="W3" s="88"/>
      <c r="X3" s="89" t="s">
        <v>240</v>
      </c>
      <c r="Y3" s="89"/>
    </row>
    <row r="4" spans="1:25" x14ac:dyDescent="0.2">
      <c r="A4" s="79" t="s">
        <v>196</v>
      </c>
      <c r="B4" s="26" t="s">
        <v>36</v>
      </c>
      <c r="C4" s="51">
        <v>0</v>
      </c>
      <c r="D4" s="51">
        <v>0</v>
      </c>
      <c r="E4" s="51">
        <v>0</v>
      </c>
      <c r="F4" s="50">
        <v>0</v>
      </c>
      <c r="G4" s="50">
        <v>0</v>
      </c>
      <c r="H4" s="50">
        <v>0</v>
      </c>
      <c r="I4" s="50">
        <v>3.5438163399999998</v>
      </c>
      <c r="J4" s="50">
        <v>6.74191933</v>
      </c>
      <c r="K4" s="50">
        <v>5.6842404399999999</v>
      </c>
      <c r="L4" s="52"/>
      <c r="M4" s="53">
        <f>AVERAGE(C4:E4)</f>
        <v>0</v>
      </c>
      <c r="N4" s="53">
        <f>STDEV(C4:E4)</f>
        <v>0</v>
      </c>
      <c r="O4" s="53">
        <f>AVERAGE(F4:H4)</f>
        <v>0</v>
      </c>
      <c r="P4" s="53">
        <f>STDEV(F4:H4)</f>
        <v>0</v>
      </c>
      <c r="Q4" s="53">
        <f>AVERAGE(I4:K4)</f>
        <v>5.3233253700000001</v>
      </c>
      <c r="R4" s="53">
        <f>STDEV(I4:K4)</f>
        <v>1.6293128764839977</v>
      </c>
      <c r="S4" s="51"/>
      <c r="T4" s="54" t="s">
        <v>239</v>
      </c>
      <c r="U4" s="55" t="s">
        <v>239</v>
      </c>
      <c r="V4" s="54">
        <f t="shared" ref="V4:V11" si="0">_xlfn.T.TEST(C4:E4,I4:K4,2,3)</f>
        <v>2.983593629504849E-2</v>
      </c>
      <c r="W4" s="55" t="s">
        <v>243</v>
      </c>
      <c r="X4" s="54">
        <f t="shared" ref="X4:X11" si="1">_xlfn.T.TEST(F4:H4,I4:K4,2,3)</f>
        <v>2.983593629504849E-2</v>
      </c>
      <c r="Y4" s="56" t="s">
        <v>243</v>
      </c>
    </row>
    <row r="5" spans="1:25" x14ac:dyDescent="0.2">
      <c r="A5" s="79"/>
      <c r="B5" s="27" t="s">
        <v>37</v>
      </c>
      <c r="C5" s="51">
        <v>0</v>
      </c>
      <c r="D5" s="51">
        <v>0</v>
      </c>
      <c r="E5" s="51">
        <v>0.390625</v>
      </c>
      <c r="F5" s="50">
        <v>0</v>
      </c>
      <c r="G5" s="50">
        <v>0.51430805000000002</v>
      </c>
      <c r="H5" s="50">
        <v>0</v>
      </c>
      <c r="I5" s="50">
        <v>42.525796</v>
      </c>
      <c r="J5" s="50">
        <v>36.5989906</v>
      </c>
      <c r="K5" s="50">
        <v>34.105442699999998</v>
      </c>
      <c r="L5" s="52"/>
      <c r="M5" s="53">
        <f t="shared" ref="M5:M68" si="2">AVERAGE(C5:E5)</f>
        <v>0.13020833333333334</v>
      </c>
      <c r="N5" s="53">
        <f t="shared" ref="N5:N68" si="3">STDEV(C5:E5)</f>
        <v>0.22552744890219756</v>
      </c>
      <c r="O5" s="53">
        <f t="shared" ref="O5:O68" si="4">AVERAGE(F5:H5)</f>
        <v>0.17143601666666666</v>
      </c>
      <c r="P5" s="53">
        <f t="shared" ref="P5:P68" si="5">STDEV(F5:H5)</f>
        <v>0.29693589111389151</v>
      </c>
      <c r="Q5" s="53">
        <f t="shared" ref="Q5:Q68" si="6">AVERAGE(I5:K5)</f>
        <v>37.743409766666666</v>
      </c>
      <c r="R5" s="53">
        <f t="shared" ref="R5:R68" si="7">STDEV(I5:K5)</f>
        <v>4.3252582403806539</v>
      </c>
      <c r="S5" s="51"/>
      <c r="T5" s="54" t="s">
        <v>239</v>
      </c>
      <c r="U5" s="55" t="s">
        <v>239</v>
      </c>
      <c r="V5" s="54">
        <f t="shared" si="0"/>
        <v>4.293298761416626E-3</v>
      </c>
      <c r="W5" s="55" t="s">
        <v>249</v>
      </c>
      <c r="X5" s="54">
        <f t="shared" si="1"/>
        <v>4.241072946829857E-3</v>
      </c>
      <c r="Y5" s="56" t="s">
        <v>249</v>
      </c>
    </row>
    <row r="6" spans="1:25" x14ac:dyDescent="0.2">
      <c r="A6" s="79"/>
      <c r="B6" s="27" t="s">
        <v>38</v>
      </c>
      <c r="C6" s="51">
        <v>0</v>
      </c>
      <c r="D6" s="51">
        <v>0</v>
      </c>
      <c r="E6" s="51">
        <v>0</v>
      </c>
      <c r="F6" s="50">
        <v>0</v>
      </c>
      <c r="G6" s="50">
        <v>0</v>
      </c>
      <c r="H6" s="50">
        <v>0</v>
      </c>
      <c r="I6" s="50">
        <v>4.1344523899999999</v>
      </c>
      <c r="J6" s="50">
        <v>6.74191933</v>
      </c>
      <c r="K6" s="50">
        <v>5.6842404399999999</v>
      </c>
      <c r="L6" s="52"/>
      <c r="M6" s="53">
        <f t="shared" si="2"/>
        <v>0</v>
      </c>
      <c r="N6" s="53">
        <f t="shared" si="3"/>
        <v>0</v>
      </c>
      <c r="O6" s="53">
        <f t="shared" si="4"/>
        <v>0</v>
      </c>
      <c r="P6" s="53">
        <f t="shared" si="5"/>
        <v>0</v>
      </c>
      <c r="Q6" s="53">
        <f t="shared" si="6"/>
        <v>5.520204053333333</v>
      </c>
      <c r="R6" s="53">
        <f t="shared" si="7"/>
        <v>1.3114503089752352</v>
      </c>
      <c r="S6" s="51"/>
      <c r="T6" s="54" t="s">
        <v>239</v>
      </c>
      <c r="U6" s="55" t="s">
        <v>239</v>
      </c>
      <c r="V6" s="54">
        <f t="shared" si="0"/>
        <v>1.8298800740976787E-2</v>
      </c>
      <c r="W6" s="55" t="s">
        <v>243</v>
      </c>
      <c r="X6" s="54">
        <f t="shared" si="1"/>
        <v>1.8298800740976787E-2</v>
      </c>
      <c r="Y6" s="56" t="s">
        <v>243</v>
      </c>
    </row>
    <row r="7" spans="1:25" x14ac:dyDescent="0.2">
      <c r="A7" s="79"/>
      <c r="B7" s="26" t="s">
        <v>39</v>
      </c>
      <c r="C7" s="51">
        <v>0</v>
      </c>
      <c r="D7" s="51">
        <v>0</v>
      </c>
      <c r="E7" s="51">
        <v>0</v>
      </c>
      <c r="F7" s="50">
        <v>0</v>
      </c>
      <c r="G7" s="50">
        <v>0</v>
      </c>
      <c r="H7" s="50">
        <v>0</v>
      </c>
      <c r="I7" s="50">
        <v>31.894347</v>
      </c>
      <c r="J7" s="50">
        <v>26.004546000000001</v>
      </c>
      <c r="K7" s="50">
        <v>19.894841599999999</v>
      </c>
      <c r="L7" s="52"/>
      <c r="M7" s="53">
        <f t="shared" si="2"/>
        <v>0</v>
      </c>
      <c r="N7" s="53">
        <f t="shared" si="3"/>
        <v>0</v>
      </c>
      <c r="O7" s="53">
        <f t="shared" si="4"/>
        <v>0</v>
      </c>
      <c r="P7" s="53">
        <f t="shared" si="5"/>
        <v>0</v>
      </c>
      <c r="Q7" s="53">
        <f t="shared" si="6"/>
        <v>25.931244866666663</v>
      </c>
      <c r="R7" s="53">
        <f t="shared" si="7"/>
        <v>6.0000885204527208</v>
      </c>
      <c r="S7" s="51"/>
      <c r="T7" s="54" t="s">
        <v>239</v>
      </c>
      <c r="U7" s="55" t="s">
        <v>239</v>
      </c>
      <c r="V7" s="54">
        <f t="shared" si="0"/>
        <v>1.738231050360451E-2</v>
      </c>
      <c r="W7" s="55" t="s">
        <v>243</v>
      </c>
      <c r="X7" s="54">
        <f t="shared" si="1"/>
        <v>1.738231050360451E-2</v>
      </c>
      <c r="Y7" s="56" t="s">
        <v>243</v>
      </c>
    </row>
    <row r="8" spans="1:25" x14ac:dyDescent="0.2">
      <c r="A8" s="79"/>
      <c r="B8" s="27" t="s">
        <v>40</v>
      </c>
      <c r="C8" s="51">
        <v>0</v>
      </c>
      <c r="D8" s="51">
        <v>0</v>
      </c>
      <c r="E8" s="51">
        <v>1.171875</v>
      </c>
      <c r="F8" s="50">
        <v>0.51585479999999995</v>
      </c>
      <c r="G8" s="50">
        <v>0</v>
      </c>
      <c r="H8" s="50">
        <v>0.52251245000000002</v>
      </c>
      <c r="I8" s="50">
        <v>20.081625899999999</v>
      </c>
      <c r="J8" s="50">
        <v>16.373232699999999</v>
      </c>
      <c r="K8" s="50">
        <v>41.684429899999998</v>
      </c>
      <c r="L8" s="52"/>
      <c r="M8" s="53">
        <f t="shared" si="2"/>
        <v>0.390625</v>
      </c>
      <c r="N8" s="53">
        <f t="shared" si="3"/>
        <v>0.67658234670659267</v>
      </c>
      <c r="O8" s="53">
        <f t="shared" si="4"/>
        <v>0.3461224166666666</v>
      </c>
      <c r="P8" s="53">
        <f t="shared" si="5"/>
        <v>0.29976928889607896</v>
      </c>
      <c r="Q8" s="53">
        <f t="shared" si="6"/>
        <v>26.046429499999999</v>
      </c>
      <c r="R8" s="53">
        <f t="shared" si="7"/>
        <v>13.669247873026952</v>
      </c>
      <c r="S8" s="51"/>
      <c r="T8" s="54" t="s">
        <v>239</v>
      </c>
      <c r="U8" s="55" t="s">
        <v>239</v>
      </c>
      <c r="V8" s="54">
        <f t="shared" si="0"/>
        <v>8.2653436744198699E-2</v>
      </c>
      <c r="W8" s="55" t="s">
        <v>242</v>
      </c>
      <c r="X8" s="54">
        <f t="shared" si="1"/>
        <v>8.2687863584647553E-2</v>
      </c>
      <c r="Y8" s="56" t="s">
        <v>242</v>
      </c>
    </row>
    <row r="9" spans="1:25" x14ac:dyDescent="0.2">
      <c r="A9" s="79"/>
      <c r="B9" s="27" t="s">
        <v>41</v>
      </c>
      <c r="C9" s="51">
        <v>0</v>
      </c>
      <c r="D9" s="51">
        <v>0.15931177314003506</v>
      </c>
      <c r="E9" s="51">
        <v>1.171875</v>
      </c>
      <c r="F9" s="50">
        <v>0</v>
      </c>
      <c r="G9" s="50">
        <v>0</v>
      </c>
      <c r="H9" s="50">
        <v>1.0450249</v>
      </c>
      <c r="I9" s="50">
        <v>19.490989800000001</v>
      </c>
      <c r="J9" s="50">
        <v>17.336364</v>
      </c>
      <c r="K9" s="50">
        <v>23.6843352</v>
      </c>
      <c r="L9" s="52"/>
      <c r="M9" s="53">
        <f t="shared" si="2"/>
        <v>0.44372892438001171</v>
      </c>
      <c r="N9" s="53">
        <f t="shared" si="3"/>
        <v>0.63560411487485491</v>
      </c>
      <c r="O9" s="53">
        <f t="shared" si="4"/>
        <v>0.34834163333333334</v>
      </c>
      <c r="P9" s="53">
        <f t="shared" si="5"/>
        <v>0.60334540732486175</v>
      </c>
      <c r="Q9" s="53">
        <f t="shared" si="6"/>
        <v>20.170562999999998</v>
      </c>
      <c r="R9" s="53">
        <f t="shared" si="7"/>
        <v>3.2280875746525202</v>
      </c>
      <c r="S9" s="51"/>
      <c r="T9" s="54" t="s">
        <v>239</v>
      </c>
      <c r="U9" s="55" t="s">
        <v>239</v>
      </c>
      <c r="V9" s="54">
        <f t="shared" si="0"/>
        <v>7.0522742713793806E-3</v>
      </c>
      <c r="W9" s="55" t="s">
        <v>249</v>
      </c>
      <c r="X9" s="54">
        <f t="shared" si="1"/>
        <v>7.1321040812786229E-3</v>
      </c>
      <c r="Y9" s="56" t="s">
        <v>249</v>
      </c>
    </row>
    <row r="10" spans="1:25" x14ac:dyDescent="0.2">
      <c r="A10" s="79"/>
      <c r="B10" s="27" t="s">
        <v>42</v>
      </c>
      <c r="C10" s="51">
        <v>0</v>
      </c>
      <c r="D10" s="51">
        <v>0</v>
      </c>
      <c r="E10" s="51">
        <v>0.390625</v>
      </c>
      <c r="F10" s="50">
        <v>0</v>
      </c>
      <c r="G10" s="50">
        <v>0</v>
      </c>
      <c r="H10" s="50">
        <v>0</v>
      </c>
      <c r="I10" s="50">
        <v>24.2160783</v>
      </c>
      <c r="J10" s="50">
        <v>29.857071300000001</v>
      </c>
      <c r="K10" s="50">
        <v>34.105442699999998</v>
      </c>
      <c r="L10" s="52"/>
      <c r="M10" s="53">
        <f t="shared" si="2"/>
        <v>0.13020833333333334</v>
      </c>
      <c r="N10" s="53">
        <f t="shared" si="3"/>
        <v>0.22552744890219756</v>
      </c>
      <c r="O10" s="53">
        <f t="shared" si="4"/>
        <v>0</v>
      </c>
      <c r="P10" s="53">
        <f t="shared" si="5"/>
        <v>0</v>
      </c>
      <c r="Q10" s="53">
        <f t="shared" si="6"/>
        <v>29.392864099999997</v>
      </c>
      <c r="R10" s="53">
        <f t="shared" si="7"/>
        <v>4.9609977123957698</v>
      </c>
      <c r="S10" s="51"/>
      <c r="T10" s="54" t="s">
        <v>239</v>
      </c>
      <c r="U10" s="55" t="s">
        <v>239</v>
      </c>
      <c r="V10" s="54">
        <f t="shared" si="0"/>
        <v>9.3334410940805676E-3</v>
      </c>
      <c r="W10" s="55" t="s">
        <v>249</v>
      </c>
      <c r="X10" s="54">
        <f t="shared" si="1"/>
        <v>9.3626806186858872E-3</v>
      </c>
      <c r="Y10" s="56" t="s">
        <v>249</v>
      </c>
    </row>
    <row r="11" spans="1:25" x14ac:dyDescent="0.2">
      <c r="A11" s="79"/>
      <c r="B11" s="26" t="s">
        <v>43</v>
      </c>
      <c r="C11" s="51">
        <v>0</v>
      </c>
      <c r="D11" s="51">
        <v>0</v>
      </c>
      <c r="E11" s="51">
        <v>0</v>
      </c>
      <c r="F11" s="50">
        <v>0</v>
      </c>
      <c r="G11" s="50">
        <v>0.51430805000000002</v>
      </c>
      <c r="H11" s="50">
        <v>0</v>
      </c>
      <c r="I11" s="50">
        <v>16.537809599999999</v>
      </c>
      <c r="J11" s="50">
        <v>17.336364</v>
      </c>
      <c r="K11" s="50">
        <v>36.000189499999998</v>
      </c>
      <c r="L11" s="52"/>
      <c r="M11" s="53">
        <f t="shared" si="2"/>
        <v>0</v>
      </c>
      <c r="N11" s="53">
        <f t="shared" si="3"/>
        <v>0</v>
      </c>
      <c r="O11" s="53">
        <f t="shared" si="4"/>
        <v>0.17143601666666666</v>
      </c>
      <c r="P11" s="53">
        <f t="shared" si="5"/>
        <v>0.29693589111389151</v>
      </c>
      <c r="Q11" s="53">
        <f t="shared" si="6"/>
        <v>23.291454366666667</v>
      </c>
      <c r="R11" s="53">
        <f t="shared" si="7"/>
        <v>11.013327553439771</v>
      </c>
      <c r="S11" s="51"/>
      <c r="T11" s="54" t="s">
        <v>239</v>
      </c>
      <c r="U11" s="55" t="s">
        <v>239</v>
      </c>
      <c r="V11" s="54">
        <f t="shared" si="0"/>
        <v>6.711266593793197E-2</v>
      </c>
      <c r="W11" s="55" t="s">
        <v>242</v>
      </c>
      <c r="X11" s="54">
        <f t="shared" si="1"/>
        <v>6.7908595921716372E-2</v>
      </c>
      <c r="Y11" s="56" t="s">
        <v>242</v>
      </c>
    </row>
    <row r="12" spans="1:25" x14ac:dyDescent="0.2">
      <c r="A12" s="79"/>
      <c r="B12" s="27" t="s">
        <v>44</v>
      </c>
      <c r="C12" s="51">
        <v>1.6249593760155996</v>
      </c>
      <c r="D12" s="51">
        <v>1.4338059582603153</v>
      </c>
      <c r="E12" s="51">
        <v>1.171875</v>
      </c>
      <c r="F12" s="50">
        <v>2.0634191899999998</v>
      </c>
      <c r="G12" s="50">
        <v>2.57154025</v>
      </c>
      <c r="H12" s="50">
        <v>1.0450249</v>
      </c>
      <c r="I12" s="50">
        <v>124.03357200000001</v>
      </c>
      <c r="J12" s="50">
        <v>131.948993</v>
      </c>
      <c r="K12" s="50">
        <v>146.84287800000001</v>
      </c>
      <c r="L12" s="52"/>
      <c r="M12" s="53">
        <f t="shared" si="2"/>
        <v>1.4102134447586383</v>
      </c>
      <c r="N12" s="53">
        <f t="shared" si="3"/>
        <v>0.22746168461381974</v>
      </c>
      <c r="O12" s="53">
        <f t="shared" si="4"/>
        <v>1.8933281133333331</v>
      </c>
      <c r="P12" s="53">
        <f t="shared" si="5"/>
        <v>0.77734195127860317</v>
      </c>
      <c r="Q12" s="53">
        <f t="shared" si="6"/>
        <v>134.2751476666667</v>
      </c>
      <c r="R12" s="53">
        <f t="shared" si="7"/>
        <v>11.58120704850537</v>
      </c>
      <c r="S12" s="51"/>
      <c r="T12" s="22">
        <f t="shared" ref="T12:T70" si="8">_xlfn.T.TEST(C12:E12,F12:H12,2,3)</f>
        <v>0.39632580706209775</v>
      </c>
      <c r="U12" s="31" t="s">
        <v>242</v>
      </c>
      <c r="V12" s="54">
        <f t="shared" ref="V12:V18" si="9">_xlfn.T.TEST(C12:E12,I12:K12,2,3)</f>
        <v>2.5148885630585155E-3</v>
      </c>
      <c r="W12" s="55" t="s">
        <v>249</v>
      </c>
      <c r="X12" s="54">
        <f t="shared" ref="X12:X18" si="10">_xlfn.T.TEST(F12:H12,I12:K12,2,3)</f>
        <v>2.4477768989525344E-3</v>
      </c>
      <c r="Y12" s="56" t="s">
        <v>249</v>
      </c>
    </row>
    <row r="13" spans="1:25" x14ac:dyDescent="0.2">
      <c r="A13" s="79"/>
      <c r="B13" s="27" t="s">
        <v>45</v>
      </c>
      <c r="C13" s="51">
        <v>0.32499187520311995</v>
      </c>
      <c r="D13" s="51">
        <v>0</v>
      </c>
      <c r="E13" s="51">
        <v>0</v>
      </c>
      <c r="F13" s="50">
        <v>0.51585479999999995</v>
      </c>
      <c r="G13" s="50">
        <v>0.51430805000000002</v>
      </c>
      <c r="H13" s="50">
        <v>0</v>
      </c>
      <c r="I13" s="50">
        <v>36.028799399999997</v>
      </c>
      <c r="J13" s="50">
        <v>38.525253300000003</v>
      </c>
      <c r="K13" s="50">
        <v>38.842309700000001</v>
      </c>
      <c r="L13" s="52"/>
      <c r="M13" s="53">
        <f t="shared" si="2"/>
        <v>0.10833062506770665</v>
      </c>
      <c r="N13" s="53">
        <f t="shared" si="3"/>
        <v>0.18763414663296257</v>
      </c>
      <c r="O13" s="53">
        <f t="shared" si="4"/>
        <v>0.34338761666666667</v>
      </c>
      <c r="P13" s="53">
        <f t="shared" si="5"/>
        <v>0.29738340499917076</v>
      </c>
      <c r="Q13" s="53">
        <f t="shared" si="6"/>
        <v>37.798787466666667</v>
      </c>
      <c r="R13" s="53">
        <f t="shared" si="7"/>
        <v>1.5410303395138112</v>
      </c>
      <c r="S13" s="51"/>
      <c r="T13" s="22" t="s">
        <v>239</v>
      </c>
      <c r="U13" s="31" t="s">
        <v>239</v>
      </c>
      <c r="V13" s="54">
        <f t="shared" si="9"/>
        <v>4.7079811975055694E-4</v>
      </c>
      <c r="W13" s="55" t="s">
        <v>241</v>
      </c>
      <c r="X13" s="54">
        <f t="shared" si="10"/>
        <v>3.7170073840509779E-4</v>
      </c>
      <c r="Y13" s="56" t="s">
        <v>241</v>
      </c>
    </row>
    <row r="14" spans="1:25" x14ac:dyDescent="0.2">
      <c r="A14" s="79"/>
      <c r="B14" s="27" t="s">
        <v>46</v>
      </c>
      <c r="C14" s="51">
        <v>0.16249593760155998</v>
      </c>
      <c r="D14" s="51">
        <v>0.7965588657001752</v>
      </c>
      <c r="E14" s="51">
        <v>2.34375</v>
      </c>
      <c r="F14" s="50">
        <v>0</v>
      </c>
      <c r="G14" s="50">
        <v>0</v>
      </c>
      <c r="H14" s="50">
        <v>0.52251245000000002</v>
      </c>
      <c r="I14" s="50">
        <v>89.776680499999998</v>
      </c>
      <c r="J14" s="50">
        <v>82.829294599999997</v>
      </c>
      <c r="K14" s="50">
        <v>99.474207800000002</v>
      </c>
      <c r="L14" s="52"/>
      <c r="M14" s="53">
        <f t="shared" si="2"/>
        <v>1.1009349344339119</v>
      </c>
      <c r="N14" s="53">
        <f t="shared" si="3"/>
        <v>1.1220298189423388</v>
      </c>
      <c r="O14" s="53">
        <f t="shared" si="4"/>
        <v>0.17417081666666667</v>
      </c>
      <c r="P14" s="53">
        <f t="shared" si="5"/>
        <v>0.30167270366243087</v>
      </c>
      <c r="Q14" s="53">
        <f t="shared" si="6"/>
        <v>90.693394300000008</v>
      </c>
      <c r="R14" s="53">
        <f t="shared" si="7"/>
        <v>8.3602366594622435</v>
      </c>
      <c r="S14" s="51"/>
      <c r="T14" s="22">
        <f t="shared" si="8"/>
        <v>0.28654975081420364</v>
      </c>
      <c r="U14" s="31" t="s">
        <v>242</v>
      </c>
      <c r="V14" s="54">
        <f t="shared" si="9"/>
        <v>2.5012524415960647E-3</v>
      </c>
      <c r="W14" s="55" t="s">
        <v>249</v>
      </c>
      <c r="X14" s="54">
        <f t="shared" si="10"/>
        <v>2.8014949490043238E-3</v>
      </c>
      <c r="Y14" s="56" t="s">
        <v>249</v>
      </c>
    </row>
    <row r="15" spans="1:25" x14ac:dyDescent="0.2">
      <c r="A15" s="79"/>
      <c r="B15" s="27" t="s">
        <v>47</v>
      </c>
      <c r="C15" s="51">
        <v>0.32499187520311995</v>
      </c>
      <c r="D15" s="51">
        <v>0.31862354628007011</v>
      </c>
      <c r="E15" s="51">
        <v>1.171875</v>
      </c>
      <c r="F15" s="50">
        <v>0</v>
      </c>
      <c r="G15" s="50">
        <v>0</v>
      </c>
      <c r="H15" s="50">
        <v>0</v>
      </c>
      <c r="I15" s="50">
        <v>46.6602484</v>
      </c>
      <c r="J15" s="50">
        <v>43.340910000000001</v>
      </c>
      <c r="K15" s="50">
        <v>68.210885300000001</v>
      </c>
      <c r="L15" s="52"/>
      <c r="M15" s="53">
        <f t="shared" si="2"/>
        <v>0.60516347382773006</v>
      </c>
      <c r="N15" s="53">
        <f t="shared" si="3"/>
        <v>0.49079690741252191</v>
      </c>
      <c r="O15" s="53">
        <f t="shared" si="4"/>
        <v>0</v>
      </c>
      <c r="P15" s="53">
        <f t="shared" si="5"/>
        <v>0</v>
      </c>
      <c r="Q15" s="53">
        <f t="shared" si="6"/>
        <v>52.737347900000003</v>
      </c>
      <c r="R15" s="53">
        <f t="shared" si="7"/>
        <v>13.502861608019503</v>
      </c>
      <c r="S15" s="51"/>
      <c r="T15" s="22">
        <f t="shared" si="8"/>
        <v>0.16623152814667952</v>
      </c>
      <c r="U15" s="31" t="s">
        <v>242</v>
      </c>
      <c r="V15" s="54">
        <f t="shared" si="9"/>
        <v>2.152072658417142E-2</v>
      </c>
      <c r="W15" s="55" t="s">
        <v>243</v>
      </c>
      <c r="X15" s="54">
        <f t="shared" si="10"/>
        <v>2.1160985062330835E-2</v>
      </c>
      <c r="Y15" s="56" t="s">
        <v>243</v>
      </c>
    </row>
    <row r="16" spans="1:25" x14ac:dyDescent="0.2">
      <c r="A16" s="79"/>
      <c r="B16" s="27" t="s">
        <v>48</v>
      </c>
      <c r="C16" s="51">
        <v>0.9749756256093598</v>
      </c>
      <c r="D16" s="51">
        <v>1.4338059582603153</v>
      </c>
      <c r="E16" s="51">
        <v>0.78125</v>
      </c>
      <c r="F16" s="50">
        <v>0.51585479999999995</v>
      </c>
      <c r="G16" s="50">
        <v>0.51430805000000002</v>
      </c>
      <c r="H16" s="50">
        <v>2.0900498000000001</v>
      </c>
      <c r="I16" s="50">
        <v>64.379330100000004</v>
      </c>
      <c r="J16" s="50">
        <v>61.640405299999998</v>
      </c>
      <c r="K16" s="50">
        <v>86.2109801</v>
      </c>
      <c r="L16" s="52"/>
      <c r="M16" s="53">
        <f t="shared" si="2"/>
        <v>1.0633438612898918</v>
      </c>
      <c r="N16" s="53">
        <f t="shared" si="3"/>
        <v>0.33513285197549214</v>
      </c>
      <c r="O16" s="53">
        <f t="shared" si="4"/>
        <v>1.0400708833333334</v>
      </c>
      <c r="P16" s="53">
        <f t="shared" si="5"/>
        <v>0.90930874415254082</v>
      </c>
      <c r="Q16" s="53">
        <f t="shared" si="6"/>
        <v>70.743571833333334</v>
      </c>
      <c r="R16" s="53">
        <f t="shared" si="7"/>
        <v>13.464990387327621</v>
      </c>
      <c r="S16" s="51"/>
      <c r="T16" s="22">
        <f t="shared" si="8"/>
        <v>0.96987575195978581</v>
      </c>
      <c r="U16" s="31" t="s">
        <v>242</v>
      </c>
      <c r="V16" s="54">
        <f t="shared" si="9"/>
        <v>1.2179812797591399E-2</v>
      </c>
      <c r="W16" s="55" t="s">
        <v>243</v>
      </c>
      <c r="X16" s="54">
        <f t="shared" si="10"/>
        <v>1.1923153652310593E-2</v>
      </c>
      <c r="Y16" s="56" t="s">
        <v>243</v>
      </c>
    </row>
    <row r="17" spans="1:25" x14ac:dyDescent="0.2">
      <c r="A17" s="79"/>
      <c r="B17" s="26" t="s">
        <v>49</v>
      </c>
      <c r="C17" s="51">
        <v>0.32499187520311995</v>
      </c>
      <c r="D17" s="51">
        <v>1.4338059582603153</v>
      </c>
      <c r="E17" s="51">
        <v>0</v>
      </c>
      <c r="F17" s="50">
        <v>0</v>
      </c>
      <c r="G17" s="50">
        <v>1.0286161</v>
      </c>
      <c r="H17" s="50">
        <v>0.52251245000000002</v>
      </c>
      <c r="I17" s="50">
        <v>27.169258599999999</v>
      </c>
      <c r="J17" s="50">
        <v>35.6358593</v>
      </c>
      <c r="K17" s="50">
        <v>54.947657599999999</v>
      </c>
      <c r="L17" s="52"/>
      <c r="M17" s="53">
        <f t="shared" si="2"/>
        <v>0.58626594448781177</v>
      </c>
      <c r="N17" s="53">
        <f t="shared" si="3"/>
        <v>0.75176325126074872</v>
      </c>
      <c r="O17" s="53">
        <f t="shared" si="4"/>
        <v>0.51704285000000005</v>
      </c>
      <c r="P17" s="53">
        <f t="shared" si="5"/>
        <v>0.51432986272228309</v>
      </c>
      <c r="Q17" s="53">
        <f t="shared" si="6"/>
        <v>39.250925166666669</v>
      </c>
      <c r="R17" s="53">
        <f t="shared" si="7"/>
        <v>14.237674974027678</v>
      </c>
      <c r="S17" s="51"/>
      <c r="T17" s="22">
        <f>_xlfn.T.TEST(C17:E17,F17:H17,2,3)</f>
        <v>0.9024198088497829</v>
      </c>
      <c r="U17" s="31" t="s">
        <v>242</v>
      </c>
      <c r="V17" s="54">
        <f t="shared" si="9"/>
        <v>4.2006407208762961E-2</v>
      </c>
      <c r="W17" s="55" t="s">
        <v>243</v>
      </c>
      <c r="X17" s="54">
        <f t="shared" si="10"/>
        <v>4.204616117972771E-2</v>
      </c>
      <c r="Y17" s="56" t="s">
        <v>243</v>
      </c>
    </row>
    <row r="18" spans="1:25" x14ac:dyDescent="0.2">
      <c r="A18" s="79"/>
      <c r="B18" s="27" t="s">
        <v>50</v>
      </c>
      <c r="C18" s="51">
        <v>0.16249593760155998</v>
      </c>
      <c r="D18" s="51">
        <v>0</v>
      </c>
      <c r="E18" s="51">
        <v>7.03125</v>
      </c>
      <c r="F18" s="50">
        <v>0</v>
      </c>
      <c r="G18" s="50">
        <v>0</v>
      </c>
      <c r="H18" s="50">
        <v>0.52251245000000002</v>
      </c>
      <c r="I18" s="50">
        <v>11.812721099999999</v>
      </c>
      <c r="J18" s="50">
        <v>14.44697</v>
      </c>
      <c r="K18" s="50">
        <v>20.842214999999999</v>
      </c>
      <c r="L18" s="52"/>
      <c r="M18" s="53">
        <f t="shared" si="2"/>
        <v>2.3979153125338533</v>
      </c>
      <c r="N18" s="53">
        <f t="shared" si="3"/>
        <v>4.0134080252314259</v>
      </c>
      <c r="O18" s="53">
        <f t="shared" si="4"/>
        <v>0.17417081666666667</v>
      </c>
      <c r="P18" s="53">
        <f t="shared" si="5"/>
        <v>0.30167270366243087</v>
      </c>
      <c r="Q18" s="53">
        <f t="shared" si="6"/>
        <v>15.700635366666665</v>
      </c>
      <c r="R18" s="53">
        <f t="shared" si="7"/>
        <v>4.6434575115121923</v>
      </c>
      <c r="S18" s="51"/>
      <c r="T18" s="22">
        <f>_xlfn.T.TEST(C18:E18,F18:H18,2,3)</f>
        <v>0.43859405448032762</v>
      </c>
      <c r="U18" s="31" t="s">
        <v>242</v>
      </c>
      <c r="V18" s="54">
        <f t="shared" si="9"/>
        <v>2.0632290347574252E-2</v>
      </c>
      <c r="W18" s="55" t="s">
        <v>243</v>
      </c>
      <c r="X18" s="54">
        <f t="shared" si="10"/>
        <v>2.8110043692951461E-2</v>
      </c>
      <c r="Y18" s="56" t="s">
        <v>243</v>
      </c>
    </row>
    <row r="19" spans="1:25" x14ac:dyDescent="0.2">
      <c r="A19" s="79"/>
      <c r="B19" s="27" t="s">
        <v>51</v>
      </c>
      <c r="C19" s="51">
        <v>0</v>
      </c>
      <c r="D19" s="51">
        <v>0</v>
      </c>
      <c r="E19" s="51">
        <v>0</v>
      </c>
      <c r="F19" s="50">
        <v>0</v>
      </c>
      <c r="G19" s="50">
        <v>0</v>
      </c>
      <c r="H19" s="50">
        <v>0</v>
      </c>
      <c r="I19" s="50">
        <v>0</v>
      </c>
      <c r="J19" s="50">
        <v>0</v>
      </c>
      <c r="K19" s="50">
        <v>0</v>
      </c>
      <c r="L19" s="52"/>
      <c r="M19" s="53">
        <f t="shared" si="2"/>
        <v>0</v>
      </c>
      <c r="N19" s="53">
        <f t="shared" si="3"/>
        <v>0</v>
      </c>
      <c r="O19" s="53">
        <f t="shared" si="4"/>
        <v>0</v>
      </c>
      <c r="P19" s="53">
        <f t="shared" si="5"/>
        <v>0</v>
      </c>
      <c r="Q19" s="53">
        <f t="shared" si="6"/>
        <v>0</v>
      </c>
      <c r="R19" s="53">
        <f t="shared" si="7"/>
        <v>0</v>
      </c>
      <c r="S19" s="51"/>
      <c r="T19" s="22" t="s">
        <v>239</v>
      </c>
      <c r="U19" s="31" t="s">
        <v>239</v>
      </c>
      <c r="V19" s="54" t="s">
        <v>239</v>
      </c>
      <c r="W19" s="55" t="s">
        <v>239</v>
      </c>
      <c r="X19" s="54" t="s">
        <v>239</v>
      </c>
      <c r="Y19" s="56" t="s">
        <v>239</v>
      </c>
    </row>
    <row r="20" spans="1:25" x14ac:dyDescent="0.2">
      <c r="A20" s="79"/>
      <c r="B20" s="26" t="s">
        <v>52</v>
      </c>
      <c r="C20" s="51">
        <v>1.9499512512187196</v>
      </c>
      <c r="D20" s="51">
        <v>1.4338059582603153</v>
      </c>
      <c r="E20" s="51">
        <v>0.78125</v>
      </c>
      <c r="F20" s="50">
        <v>1.54756439</v>
      </c>
      <c r="G20" s="50">
        <v>1.0286161</v>
      </c>
      <c r="H20" s="50">
        <v>0.52251245000000002</v>
      </c>
      <c r="I20" s="50">
        <v>237.43569400000001</v>
      </c>
      <c r="J20" s="50">
        <v>249.45101500000001</v>
      </c>
      <c r="K20" s="50">
        <v>323.05433199999999</v>
      </c>
      <c r="L20" s="52"/>
      <c r="M20" s="53">
        <f t="shared" si="2"/>
        <v>1.3883357364930118</v>
      </c>
      <c r="N20" s="53">
        <f t="shared" si="3"/>
        <v>0.58567594235270193</v>
      </c>
      <c r="O20" s="53">
        <f t="shared" si="4"/>
        <v>1.0328976466666668</v>
      </c>
      <c r="P20" s="53">
        <f t="shared" si="5"/>
        <v>0.51253938254131759</v>
      </c>
      <c r="Q20" s="53">
        <f t="shared" si="6"/>
        <v>269.98034699999999</v>
      </c>
      <c r="R20" s="53">
        <f t="shared" si="7"/>
        <v>46.354373013971887</v>
      </c>
      <c r="S20" s="51"/>
      <c r="T20" s="22">
        <f t="shared" si="8"/>
        <v>0.47391728236966263</v>
      </c>
      <c r="U20" s="31" t="s">
        <v>242</v>
      </c>
      <c r="V20" s="54">
        <f t="shared" ref="V20:V29" si="11">_xlfn.T.TEST(C20:E20,I20:K20,2,3)</f>
        <v>9.7739480069600239E-3</v>
      </c>
      <c r="W20" s="55" t="s">
        <v>249</v>
      </c>
      <c r="X20" s="54">
        <f t="shared" ref="X20:X29" si="12">_xlfn.T.TEST(F20:H20,I20:K20,2,3)</f>
        <v>9.7505743625600182E-3</v>
      </c>
      <c r="Y20" s="56" t="s">
        <v>249</v>
      </c>
    </row>
    <row r="21" spans="1:25" x14ac:dyDescent="0.2">
      <c r="A21" s="79"/>
      <c r="B21" s="27" t="s">
        <v>53</v>
      </c>
      <c r="C21" s="51">
        <v>3.4124146896327594</v>
      </c>
      <c r="D21" s="51">
        <v>3.3455472359407361</v>
      </c>
      <c r="E21" s="51">
        <v>0.390625</v>
      </c>
      <c r="F21" s="50">
        <v>2.0634191899999998</v>
      </c>
      <c r="G21" s="50">
        <v>0.51430805000000002</v>
      </c>
      <c r="H21" s="50">
        <v>2.0900498000000001</v>
      </c>
      <c r="I21" s="50">
        <v>212.038344</v>
      </c>
      <c r="J21" s="50">
        <v>209.96263099999999</v>
      </c>
      <c r="K21" s="50">
        <v>284.21202199999999</v>
      </c>
      <c r="L21" s="52"/>
      <c r="M21" s="53">
        <f t="shared" si="2"/>
        <v>2.3828623085244982</v>
      </c>
      <c r="N21" s="53">
        <f t="shared" si="3"/>
        <v>1.725652031609652</v>
      </c>
      <c r="O21" s="53">
        <f t="shared" si="4"/>
        <v>1.5559256799999999</v>
      </c>
      <c r="P21" s="53">
        <f t="shared" si="5"/>
        <v>0.90216559604784086</v>
      </c>
      <c r="Q21" s="53">
        <f t="shared" si="6"/>
        <v>235.40433233333331</v>
      </c>
      <c r="R21" s="53">
        <f t="shared" si="7"/>
        <v>42.281438883543423</v>
      </c>
      <c r="S21" s="51"/>
      <c r="T21" s="22">
        <f t="shared" si="8"/>
        <v>0.51501420737853743</v>
      </c>
      <c r="U21" s="31" t="s">
        <v>242</v>
      </c>
      <c r="V21" s="54">
        <f t="shared" si="11"/>
        <v>1.0698825283050122E-2</v>
      </c>
      <c r="W21" s="55" t="s">
        <v>243</v>
      </c>
      <c r="X21" s="54">
        <f t="shared" si="12"/>
        <v>1.0695260004039388E-2</v>
      </c>
      <c r="Y21" s="56" t="s">
        <v>243</v>
      </c>
    </row>
    <row r="22" spans="1:25" x14ac:dyDescent="0.2">
      <c r="A22" s="79"/>
      <c r="B22" s="27" t="s">
        <v>54</v>
      </c>
      <c r="C22" s="51">
        <v>0.81247968800779979</v>
      </c>
      <c r="D22" s="51">
        <v>0.63724709256014023</v>
      </c>
      <c r="E22" s="51">
        <v>1.171875</v>
      </c>
      <c r="F22" s="50">
        <v>1.03170959</v>
      </c>
      <c r="G22" s="50">
        <v>1.0286161</v>
      </c>
      <c r="H22" s="50">
        <v>0.52251245000000002</v>
      </c>
      <c r="I22" s="50">
        <v>31.303711</v>
      </c>
      <c r="J22" s="50">
        <v>37.562122000000002</v>
      </c>
      <c r="K22" s="50">
        <v>56.842404399999999</v>
      </c>
      <c r="L22" s="52"/>
      <c r="M22" s="53">
        <f t="shared" si="2"/>
        <v>0.87386726018931338</v>
      </c>
      <c r="N22" s="53">
        <f t="shared" si="3"/>
        <v>0.27254921641262553</v>
      </c>
      <c r="O22" s="53">
        <f t="shared" si="4"/>
        <v>0.86094604666666663</v>
      </c>
      <c r="P22" s="53">
        <f t="shared" si="5"/>
        <v>0.29309617352440348</v>
      </c>
      <c r="Q22" s="53">
        <f t="shared" si="6"/>
        <v>41.902745799999998</v>
      </c>
      <c r="R22" s="53">
        <f t="shared" si="7"/>
        <v>13.311159843328657</v>
      </c>
      <c r="S22" s="51"/>
      <c r="T22" s="22">
        <f t="shared" si="8"/>
        <v>0.95810254040798881</v>
      </c>
      <c r="U22" s="31" t="s">
        <v>242</v>
      </c>
      <c r="V22" s="54">
        <f t="shared" si="11"/>
        <v>3.3294193306256492E-2</v>
      </c>
      <c r="W22" s="55" t="s">
        <v>243</v>
      </c>
      <c r="X22" s="54">
        <f t="shared" si="12"/>
        <v>3.3266939855143986E-2</v>
      </c>
      <c r="Y22" s="56" t="s">
        <v>243</v>
      </c>
    </row>
    <row r="23" spans="1:25" x14ac:dyDescent="0.2">
      <c r="A23" s="79"/>
      <c r="B23" s="27" t="s">
        <v>55</v>
      </c>
      <c r="C23" s="51">
        <v>0</v>
      </c>
      <c r="D23" s="51">
        <v>0.15931177314003506</v>
      </c>
      <c r="E23" s="51">
        <v>0</v>
      </c>
      <c r="F23" s="50">
        <v>0</v>
      </c>
      <c r="G23" s="50">
        <v>0</v>
      </c>
      <c r="H23" s="50">
        <v>0</v>
      </c>
      <c r="I23" s="50">
        <v>33.666255200000002</v>
      </c>
      <c r="J23" s="50">
        <v>32.746465299999997</v>
      </c>
      <c r="K23" s="50">
        <v>51.158163999999999</v>
      </c>
      <c r="L23" s="52"/>
      <c r="M23" s="53">
        <f t="shared" si="2"/>
        <v>5.3103924380011686E-2</v>
      </c>
      <c r="N23" s="53">
        <f t="shared" si="3"/>
        <v>9.1978695107475833E-2</v>
      </c>
      <c r="O23" s="53">
        <f t="shared" si="4"/>
        <v>0</v>
      </c>
      <c r="P23" s="53">
        <f t="shared" si="5"/>
        <v>0</v>
      </c>
      <c r="Q23" s="53">
        <f t="shared" si="6"/>
        <v>39.190294833333333</v>
      </c>
      <c r="R23" s="53">
        <f t="shared" si="7"/>
        <v>10.374676990531967</v>
      </c>
      <c r="S23" s="51"/>
      <c r="T23" s="22" t="s">
        <v>239</v>
      </c>
      <c r="U23" s="31" t="s">
        <v>239</v>
      </c>
      <c r="V23" s="54">
        <f t="shared" si="11"/>
        <v>2.262396655600701E-2</v>
      </c>
      <c r="W23" s="55" t="s">
        <v>243</v>
      </c>
      <c r="X23" s="54">
        <f t="shared" si="12"/>
        <v>2.2571983853350925E-2</v>
      </c>
      <c r="Y23" s="56" t="s">
        <v>243</v>
      </c>
    </row>
    <row r="24" spans="1:25" x14ac:dyDescent="0.2">
      <c r="A24" s="79"/>
      <c r="B24" s="27" t="s">
        <v>56</v>
      </c>
      <c r="C24" s="51">
        <v>0</v>
      </c>
      <c r="D24" s="51">
        <v>0.15931177314003506</v>
      </c>
      <c r="E24" s="51">
        <v>0</v>
      </c>
      <c r="F24" s="50">
        <v>0</v>
      </c>
      <c r="G24" s="50">
        <v>0</v>
      </c>
      <c r="H24" s="50">
        <v>0</v>
      </c>
      <c r="I24" s="50">
        <v>10.040813</v>
      </c>
      <c r="J24" s="50">
        <v>14.44697</v>
      </c>
      <c r="K24" s="50">
        <v>5.6842404399999999</v>
      </c>
      <c r="L24" s="52"/>
      <c r="M24" s="53">
        <f t="shared" si="2"/>
        <v>5.3103924380011686E-2</v>
      </c>
      <c r="N24" s="53">
        <f t="shared" si="3"/>
        <v>9.1978695107475833E-2</v>
      </c>
      <c r="O24" s="53">
        <f t="shared" si="4"/>
        <v>0</v>
      </c>
      <c r="P24" s="53">
        <f t="shared" si="5"/>
        <v>0</v>
      </c>
      <c r="Q24" s="53">
        <f t="shared" si="6"/>
        <v>10.057341146666667</v>
      </c>
      <c r="R24" s="53">
        <f t="shared" si="7"/>
        <v>4.3813881613192667</v>
      </c>
      <c r="S24" s="51"/>
      <c r="T24" s="22" t="s">
        <v>239</v>
      </c>
      <c r="U24" s="31" t="s">
        <v>239</v>
      </c>
      <c r="V24" s="54">
        <f t="shared" si="11"/>
        <v>5.8330200709505953E-2</v>
      </c>
      <c r="W24" s="55" t="s">
        <v>242</v>
      </c>
      <c r="X24" s="54">
        <f t="shared" si="12"/>
        <v>5.7828044383895327E-2</v>
      </c>
      <c r="Y24" s="56" t="s">
        <v>242</v>
      </c>
    </row>
    <row r="25" spans="1:25" x14ac:dyDescent="0.2">
      <c r="A25" s="79"/>
      <c r="B25" s="27" t="s">
        <v>57</v>
      </c>
      <c r="C25" s="51">
        <v>0.6499837504062399</v>
      </c>
      <c r="D25" s="51">
        <v>1.7524295045403855</v>
      </c>
      <c r="E25" s="51">
        <v>3.515625</v>
      </c>
      <c r="F25" s="50">
        <v>0.51585479999999995</v>
      </c>
      <c r="G25" s="50">
        <v>1.0286161</v>
      </c>
      <c r="H25" s="50">
        <v>1.0450249</v>
      </c>
      <c r="I25" s="50">
        <v>69.104418499999994</v>
      </c>
      <c r="J25" s="50">
        <v>82.829294599999997</v>
      </c>
      <c r="K25" s="50">
        <v>87.158353500000004</v>
      </c>
      <c r="L25" s="52"/>
      <c r="M25" s="53">
        <f t="shared" si="2"/>
        <v>1.9726794183155416</v>
      </c>
      <c r="N25" s="53">
        <f t="shared" si="3"/>
        <v>1.4454609857176348</v>
      </c>
      <c r="O25" s="53">
        <f t="shared" si="4"/>
        <v>0.8631652666666666</v>
      </c>
      <c r="P25" s="53">
        <f t="shared" si="5"/>
        <v>0.30089156247978055</v>
      </c>
      <c r="Q25" s="53">
        <f t="shared" si="6"/>
        <v>79.697355533333322</v>
      </c>
      <c r="R25" s="53">
        <f t="shared" si="7"/>
        <v>9.4256524434142488</v>
      </c>
      <c r="S25" s="51"/>
      <c r="T25" s="22">
        <f t="shared" si="8"/>
        <v>0.31390825031714631</v>
      </c>
      <c r="U25" s="31" t="s">
        <v>242</v>
      </c>
      <c r="V25" s="54">
        <f t="shared" si="11"/>
        <v>4.1312049951486131E-3</v>
      </c>
      <c r="W25" s="55" t="s">
        <v>249</v>
      </c>
      <c r="X25" s="54">
        <f t="shared" si="12"/>
        <v>4.6971420184600318E-3</v>
      </c>
      <c r="Y25" s="56" t="s">
        <v>249</v>
      </c>
    </row>
    <row r="26" spans="1:25" x14ac:dyDescent="0.2">
      <c r="A26" s="79"/>
      <c r="B26" s="27" t="s">
        <v>58</v>
      </c>
      <c r="C26" s="51">
        <v>0.16249593760155998</v>
      </c>
      <c r="D26" s="51">
        <v>0.47793531942010514</v>
      </c>
      <c r="E26" s="51">
        <v>1.953125</v>
      </c>
      <c r="F26" s="50">
        <v>0</v>
      </c>
      <c r="G26" s="50">
        <v>0</v>
      </c>
      <c r="H26" s="50">
        <v>0.52251245000000002</v>
      </c>
      <c r="I26" s="50">
        <v>18.900353800000001</v>
      </c>
      <c r="J26" s="50">
        <v>21.1888893</v>
      </c>
      <c r="K26" s="50">
        <v>29.3685756</v>
      </c>
      <c r="L26" s="52"/>
      <c r="M26" s="53">
        <f t="shared" si="2"/>
        <v>0.86451875234055509</v>
      </c>
      <c r="N26" s="53">
        <f t="shared" si="3"/>
        <v>0.95586252815606232</v>
      </c>
      <c r="O26" s="53">
        <f t="shared" si="4"/>
        <v>0.17417081666666667</v>
      </c>
      <c r="P26" s="53">
        <f t="shared" si="5"/>
        <v>0.30167270366243087</v>
      </c>
      <c r="Q26" s="53">
        <f t="shared" si="6"/>
        <v>23.152606233333334</v>
      </c>
      <c r="R26" s="53">
        <f t="shared" si="7"/>
        <v>5.5034584634749235</v>
      </c>
      <c r="S26" s="51"/>
      <c r="T26" s="22">
        <f t="shared" si="8"/>
        <v>0.33764185516942885</v>
      </c>
      <c r="U26" s="31" t="s">
        <v>242</v>
      </c>
      <c r="V26" s="54">
        <f t="shared" si="11"/>
        <v>1.7367316293579755E-2</v>
      </c>
      <c r="W26" s="55" t="s">
        <v>243</v>
      </c>
      <c r="X26" s="54">
        <f t="shared" si="12"/>
        <v>1.834321813497539E-2</v>
      </c>
      <c r="Y26" s="56" t="s">
        <v>243</v>
      </c>
    </row>
    <row r="27" spans="1:25" x14ac:dyDescent="0.2">
      <c r="A27" s="79"/>
      <c r="B27" s="27" t="s">
        <v>59</v>
      </c>
      <c r="C27" s="51">
        <v>0.32499187520311995</v>
      </c>
      <c r="D27" s="51">
        <v>1.1151824119802454</v>
      </c>
      <c r="E27" s="51">
        <v>0</v>
      </c>
      <c r="F27" s="50">
        <v>1.03170959</v>
      </c>
      <c r="G27" s="50">
        <v>2.0572322000000001</v>
      </c>
      <c r="H27" s="50">
        <v>1.0450249</v>
      </c>
      <c r="I27" s="50">
        <v>67.332510400000004</v>
      </c>
      <c r="J27" s="50">
        <v>73.197981299999995</v>
      </c>
      <c r="K27" s="50">
        <v>99.474207800000002</v>
      </c>
      <c r="L27" s="52"/>
      <c r="M27" s="53">
        <f t="shared" si="2"/>
        <v>0.48005809572778846</v>
      </c>
      <c r="N27" s="53">
        <f t="shared" si="3"/>
        <v>0.57353474398537818</v>
      </c>
      <c r="O27" s="53">
        <f t="shared" si="4"/>
        <v>1.3779888966666665</v>
      </c>
      <c r="P27" s="53">
        <f t="shared" si="5"/>
        <v>0.58827963011860585</v>
      </c>
      <c r="Q27" s="53">
        <f t="shared" si="6"/>
        <v>80.00156650000001</v>
      </c>
      <c r="R27" s="53">
        <f t="shared" si="7"/>
        <v>17.116914342793606</v>
      </c>
      <c r="S27" s="51"/>
      <c r="T27" s="22">
        <f t="shared" si="8"/>
        <v>0.1313435363959613</v>
      </c>
      <c r="U27" s="31" t="s">
        <v>242</v>
      </c>
      <c r="V27" s="54">
        <f t="shared" si="11"/>
        <v>1.501334589914196E-2</v>
      </c>
      <c r="W27" s="55" t="s">
        <v>243</v>
      </c>
      <c r="X27" s="54">
        <f t="shared" si="12"/>
        <v>1.5346715482901245E-2</v>
      </c>
      <c r="Y27" s="56" t="s">
        <v>243</v>
      </c>
    </row>
    <row r="28" spans="1:25" x14ac:dyDescent="0.2">
      <c r="A28" s="79"/>
      <c r="B28" s="27" t="s">
        <v>60</v>
      </c>
      <c r="C28" s="51">
        <v>0.16249593760155998</v>
      </c>
      <c r="D28" s="51">
        <v>0</v>
      </c>
      <c r="E28" s="51">
        <v>0.390625</v>
      </c>
      <c r="F28" s="50">
        <v>0</v>
      </c>
      <c r="G28" s="50">
        <v>0</v>
      </c>
      <c r="H28" s="50">
        <v>0</v>
      </c>
      <c r="I28" s="50">
        <v>10.040813</v>
      </c>
      <c r="J28" s="50">
        <v>13.4838387</v>
      </c>
      <c r="K28" s="50">
        <v>18.000094699999998</v>
      </c>
      <c r="L28" s="52"/>
      <c r="M28" s="53">
        <f t="shared" si="2"/>
        <v>0.18437364586718666</v>
      </c>
      <c r="N28" s="53">
        <f t="shared" si="3"/>
        <v>0.19622932565105272</v>
      </c>
      <c r="O28" s="53">
        <f t="shared" si="4"/>
        <v>0</v>
      </c>
      <c r="P28" s="53">
        <f t="shared" si="5"/>
        <v>0</v>
      </c>
      <c r="Q28" s="53">
        <f t="shared" si="6"/>
        <v>13.841582133333333</v>
      </c>
      <c r="R28" s="53">
        <f t="shared" si="7"/>
        <v>3.9916821727260046</v>
      </c>
      <c r="S28" s="51"/>
      <c r="T28" s="22" t="s">
        <v>239</v>
      </c>
      <c r="U28" s="31" t="s">
        <v>239</v>
      </c>
      <c r="V28" s="54">
        <f t="shared" si="11"/>
        <v>2.706990054665866E-2</v>
      </c>
      <c r="W28" s="55" t="s">
        <v>243</v>
      </c>
      <c r="X28" s="54">
        <f t="shared" si="12"/>
        <v>2.6619720094521765E-2</v>
      </c>
      <c r="Y28" s="56" t="s">
        <v>243</v>
      </c>
    </row>
    <row r="29" spans="1:25" x14ac:dyDescent="0.2">
      <c r="A29" s="79"/>
      <c r="B29" s="27" t="s">
        <v>61</v>
      </c>
      <c r="C29" s="51">
        <v>0.16249593760155998</v>
      </c>
      <c r="D29" s="51">
        <v>0</v>
      </c>
      <c r="E29" s="51">
        <v>0.390625</v>
      </c>
      <c r="F29" s="50">
        <v>0</v>
      </c>
      <c r="G29" s="50">
        <v>0</v>
      </c>
      <c r="H29" s="50">
        <v>0</v>
      </c>
      <c r="I29" s="50">
        <v>11.222085099999999</v>
      </c>
      <c r="J29" s="50">
        <v>13.4838387</v>
      </c>
      <c r="K29" s="50">
        <v>14.2106011</v>
      </c>
      <c r="L29" s="52"/>
      <c r="M29" s="53">
        <f t="shared" si="2"/>
        <v>0.18437364586718666</v>
      </c>
      <c r="N29" s="53">
        <f t="shared" si="3"/>
        <v>0.19622932565105272</v>
      </c>
      <c r="O29" s="53">
        <f t="shared" si="4"/>
        <v>0</v>
      </c>
      <c r="P29" s="53">
        <f t="shared" si="5"/>
        <v>0</v>
      </c>
      <c r="Q29" s="53">
        <f t="shared" si="6"/>
        <v>12.972174966666666</v>
      </c>
      <c r="R29" s="53">
        <f t="shared" si="7"/>
        <v>1.5585752476446091</v>
      </c>
      <c r="S29" s="51"/>
      <c r="T29" s="22" t="s">
        <v>239</v>
      </c>
      <c r="U29" s="31" t="s">
        <v>239</v>
      </c>
      <c r="V29" s="54">
        <f t="shared" si="11"/>
        <v>4.4004940292041838E-3</v>
      </c>
      <c r="W29" s="55" t="s">
        <v>249</v>
      </c>
      <c r="X29" s="54">
        <f t="shared" si="12"/>
        <v>4.7773584277201724E-3</v>
      </c>
      <c r="Y29" s="56" t="s">
        <v>249</v>
      </c>
    </row>
    <row r="30" spans="1:25" x14ac:dyDescent="0.2">
      <c r="A30" s="79"/>
      <c r="B30" s="27" t="s">
        <v>62</v>
      </c>
      <c r="C30" s="51">
        <v>0</v>
      </c>
      <c r="D30" s="51">
        <v>0</v>
      </c>
      <c r="E30" s="51">
        <v>0</v>
      </c>
      <c r="F30" s="50">
        <v>0</v>
      </c>
      <c r="G30" s="50">
        <v>0</v>
      </c>
      <c r="H30" s="50">
        <v>0</v>
      </c>
      <c r="I30" s="50">
        <v>0</v>
      </c>
      <c r="J30" s="50">
        <v>0</v>
      </c>
      <c r="K30" s="50">
        <v>0</v>
      </c>
      <c r="L30" s="52"/>
      <c r="M30" s="53">
        <f t="shared" si="2"/>
        <v>0</v>
      </c>
      <c r="N30" s="53">
        <f t="shared" si="3"/>
        <v>0</v>
      </c>
      <c r="O30" s="53">
        <f t="shared" si="4"/>
        <v>0</v>
      </c>
      <c r="P30" s="53">
        <f t="shared" si="5"/>
        <v>0</v>
      </c>
      <c r="Q30" s="53">
        <f t="shared" si="6"/>
        <v>0</v>
      </c>
      <c r="R30" s="53">
        <f t="shared" si="7"/>
        <v>0</v>
      </c>
      <c r="S30" s="51"/>
      <c r="T30" s="22" t="s">
        <v>239</v>
      </c>
      <c r="U30" s="31" t="s">
        <v>239</v>
      </c>
      <c r="V30" s="54" t="s">
        <v>239</v>
      </c>
      <c r="W30" s="55" t="s">
        <v>239</v>
      </c>
      <c r="X30" s="54" t="s">
        <v>239</v>
      </c>
      <c r="Y30" s="56" t="s">
        <v>239</v>
      </c>
    </row>
    <row r="31" spans="1:25" x14ac:dyDescent="0.2">
      <c r="A31" s="79"/>
      <c r="B31" s="26" t="s">
        <v>63</v>
      </c>
      <c r="C31" s="51">
        <v>0</v>
      </c>
      <c r="D31" s="51">
        <v>0.31862354628007011</v>
      </c>
      <c r="E31" s="51">
        <v>0.390625</v>
      </c>
      <c r="F31" s="50">
        <v>0</v>
      </c>
      <c r="G31" s="50">
        <v>0</v>
      </c>
      <c r="H31" s="50">
        <v>0</v>
      </c>
      <c r="I31" s="50">
        <v>8.2689047799999997</v>
      </c>
      <c r="J31" s="50">
        <v>4.8156566600000001</v>
      </c>
      <c r="K31" s="50">
        <v>11.3684809</v>
      </c>
      <c r="L31" s="52"/>
      <c r="M31" s="53">
        <f t="shared" si="2"/>
        <v>0.23641618209335671</v>
      </c>
      <c r="N31" s="53">
        <f t="shared" si="3"/>
        <v>0.20788340650745832</v>
      </c>
      <c r="O31" s="53">
        <f t="shared" si="4"/>
        <v>0</v>
      </c>
      <c r="P31" s="53">
        <f t="shared" si="5"/>
        <v>0</v>
      </c>
      <c r="Q31" s="53">
        <f t="shared" si="6"/>
        <v>8.1510141133333338</v>
      </c>
      <c r="R31" s="53">
        <f t="shared" si="7"/>
        <v>3.2780024461626378</v>
      </c>
      <c r="S31" s="51"/>
      <c r="T31" s="22" t="s">
        <v>239</v>
      </c>
      <c r="U31" s="31" t="s">
        <v>239</v>
      </c>
      <c r="V31" s="54">
        <f t="shared" ref="V31:V62" si="13">_xlfn.T.TEST(C31:E31,I31:K31,2,3)</f>
        <v>5.2169031342937641E-2</v>
      </c>
      <c r="W31" s="55" t="s">
        <v>242</v>
      </c>
      <c r="X31" s="54">
        <f t="shared" ref="X31:X67" si="14">_xlfn.T.TEST(F31:H31,I31:K31,2,3)</f>
        <v>4.9909070204153312E-2</v>
      </c>
      <c r="Y31" s="56" t="s">
        <v>243</v>
      </c>
    </row>
    <row r="32" spans="1:25" x14ac:dyDescent="0.2">
      <c r="A32" s="79"/>
      <c r="B32" s="27" t="s">
        <v>64</v>
      </c>
      <c r="C32" s="51">
        <v>1.7874553136171596</v>
      </c>
      <c r="D32" s="51">
        <v>0.7965588657001752</v>
      </c>
      <c r="E32" s="51">
        <v>2.34375</v>
      </c>
      <c r="F32" s="50">
        <v>1.03170959</v>
      </c>
      <c r="G32" s="50">
        <v>0.51430805000000002</v>
      </c>
      <c r="H32" s="50">
        <v>1.0450249</v>
      </c>
      <c r="I32" s="50">
        <v>66.151238300000003</v>
      </c>
      <c r="J32" s="50">
        <v>61.640405299999998</v>
      </c>
      <c r="K32" s="50">
        <v>108.000568</v>
      </c>
      <c r="L32" s="52"/>
      <c r="M32" s="53">
        <f t="shared" si="2"/>
        <v>1.6425880597724449</v>
      </c>
      <c r="N32" s="53">
        <f t="shared" si="3"/>
        <v>0.78370274494949665</v>
      </c>
      <c r="O32" s="53">
        <f t="shared" si="4"/>
        <v>0.86368084666666667</v>
      </c>
      <c r="P32" s="53">
        <f t="shared" si="5"/>
        <v>0.30263895594935369</v>
      </c>
      <c r="Q32" s="53">
        <f t="shared" si="6"/>
        <v>78.597403866666667</v>
      </c>
      <c r="R32" s="53">
        <f t="shared" si="7"/>
        <v>25.563576615514442</v>
      </c>
      <c r="S32" s="51"/>
      <c r="T32" s="22">
        <f t="shared" si="8"/>
        <v>0.2209510256355329</v>
      </c>
      <c r="U32" s="31" t="s">
        <v>242</v>
      </c>
      <c r="V32" s="54">
        <f t="shared" si="13"/>
        <v>3.476373688522072E-2</v>
      </c>
      <c r="W32" s="55" t="s">
        <v>243</v>
      </c>
      <c r="X32" s="54">
        <f t="shared" si="14"/>
        <v>3.419477083018433E-2</v>
      </c>
      <c r="Y32" s="56" t="s">
        <v>243</v>
      </c>
    </row>
    <row r="33" spans="1:25" x14ac:dyDescent="0.2">
      <c r="A33" s="79"/>
      <c r="B33" s="27" t="s">
        <v>65</v>
      </c>
      <c r="C33" s="51">
        <v>0.6499837504062399</v>
      </c>
      <c r="D33" s="51">
        <v>0.31862354628007011</v>
      </c>
      <c r="E33" s="51">
        <v>0.390625</v>
      </c>
      <c r="F33" s="50">
        <v>0</v>
      </c>
      <c r="G33" s="50">
        <v>0.51430805000000002</v>
      </c>
      <c r="H33" s="50">
        <v>0.52251245000000002</v>
      </c>
      <c r="I33" s="50">
        <v>15.9471735</v>
      </c>
      <c r="J33" s="50">
        <v>15.410101299999999</v>
      </c>
      <c r="K33" s="50">
        <v>30.315949</v>
      </c>
      <c r="L33" s="52"/>
      <c r="M33" s="53">
        <f t="shared" si="2"/>
        <v>0.45307743222877001</v>
      </c>
      <c r="N33" s="53">
        <f t="shared" si="3"/>
        <v>0.17428461187982444</v>
      </c>
      <c r="O33" s="53">
        <f t="shared" si="4"/>
        <v>0.34560683333333336</v>
      </c>
      <c r="P33" s="53">
        <f t="shared" si="5"/>
        <v>0.29933240800130684</v>
      </c>
      <c r="Q33" s="53">
        <f t="shared" si="6"/>
        <v>20.557741266666667</v>
      </c>
      <c r="R33" s="53">
        <f t="shared" si="7"/>
        <v>8.4551212446757997</v>
      </c>
      <c r="S33" s="51"/>
      <c r="T33" s="22" t="s">
        <v>239</v>
      </c>
      <c r="U33" s="31" t="s">
        <v>239</v>
      </c>
      <c r="V33" s="54">
        <f t="shared" si="13"/>
        <v>5.4149295514600883E-2</v>
      </c>
      <c r="W33" s="55" t="s">
        <v>242</v>
      </c>
      <c r="X33" s="54">
        <f t="shared" si="14"/>
        <v>5.3509315812654952E-2</v>
      </c>
      <c r="Y33" s="56" t="s">
        <v>242</v>
      </c>
    </row>
    <row r="34" spans="1:25" x14ac:dyDescent="0.2">
      <c r="A34" s="79"/>
      <c r="B34" s="27" t="s">
        <v>66</v>
      </c>
      <c r="C34" s="51">
        <v>0.16249593760155998</v>
      </c>
      <c r="D34" s="51">
        <v>1.2744941851202805</v>
      </c>
      <c r="E34" s="51">
        <v>0.390625</v>
      </c>
      <c r="F34" s="50">
        <v>0.51585479999999995</v>
      </c>
      <c r="G34" s="50">
        <v>1.5429241499999999</v>
      </c>
      <c r="H34" s="50">
        <v>1.5675373500000001</v>
      </c>
      <c r="I34" s="50">
        <v>60.244877700000004</v>
      </c>
      <c r="J34" s="50">
        <v>66.456061899999995</v>
      </c>
      <c r="K34" s="50">
        <v>119.369049</v>
      </c>
      <c r="L34" s="52"/>
      <c r="M34" s="53">
        <f t="shared" si="2"/>
        <v>0.60920504090728012</v>
      </c>
      <c r="N34" s="53">
        <f t="shared" si="3"/>
        <v>0.58733972395322254</v>
      </c>
      <c r="O34" s="53">
        <f t="shared" si="4"/>
        <v>1.2087721</v>
      </c>
      <c r="P34" s="53">
        <f t="shared" si="5"/>
        <v>0.60021016392845872</v>
      </c>
      <c r="Q34" s="53">
        <f t="shared" si="6"/>
        <v>82.023329533333325</v>
      </c>
      <c r="R34" s="53">
        <f t="shared" si="7"/>
        <v>32.49110299995688</v>
      </c>
      <c r="S34" s="51"/>
      <c r="T34" s="22">
        <f t="shared" si="8"/>
        <v>0.28390289687680359</v>
      </c>
      <c r="U34" s="31" t="s">
        <v>242</v>
      </c>
      <c r="V34" s="54">
        <f t="shared" si="13"/>
        <v>4.9161447754352473E-2</v>
      </c>
      <c r="W34" s="55" t="s">
        <v>243</v>
      </c>
      <c r="X34" s="54">
        <f t="shared" si="14"/>
        <v>4.9838234298382827E-2</v>
      </c>
      <c r="Y34" s="56" t="s">
        <v>243</v>
      </c>
    </row>
    <row r="35" spans="1:25" x14ac:dyDescent="0.2">
      <c r="A35" s="79"/>
      <c r="B35" s="27" t="s">
        <v>67</v>
      </c>
      <c r="C35" s="51">
        <v>1.2999675008124798</v>
      </c>
      <c r="D35" s="51">
        <v>5.5759120599012268</v>
      </c>
      <c r="E35" s="51">
        <v>1.953125</v>
      </c>
      <c r="F35" s="50">
        <v>1.03170959</v>
      </c>
      <c r="G35" s="50">
        <v>3.0858482999999999</v>
      </c>
      <c r="H35" s="50">
        <v>4.70261204</v>
      </c>
      <c r="I35" s="50">
        <v>115.764667</v>
      </c>
      <c r="J35" s="50">
        <v>142.54343700000001</v>
      </c>
      <c r="K35" s="50">
        <v>165.790346</v>
      </c>
      <c r="L35" s="52"/>
      <c r="M35" s="53">
        <f t="shared" si="2"/>
        <v>2.9430015202379018</v>
      </c>
      <c r="N35" s="53">
        <f t="shared" si="3"/>
        <v>2.3034359361807506</v>
      </c>
      <c r="O35" s="53">
        <f t="shared" si="4"/>
        <v>2.9400566433333331</v>
      </c>
      <c r="P35" s="53">
        <f t="shared" si="5"/>
        <v>1.8397887391543664</v>
      </c>
      <c r="Q35" s="53">
        <f t="shared" si="6"/>
        <v>141.36615</v>
      </c>
      <c r="R35" s="53">
        <f t="shared" si="7"/>
        <v>25.033610274249973</v>
      </c>
      <c r="S35" s="51"/>
      <c r="T35" s="22">
        <f t="shared" si="8"/>
        <v>0.99870617483457691</v>
      </c>
      <c r="U35" s="31" t="s">
        <v>242</v>
      </c>
      <c r="V35" s="54">
        <f t="shared" si="13"/>
        <v>1.0240954386453142E-2</v>
      </c>
      <c r="W35" s="55" t="s">
        <v>243</v>
      </c>
      <c r="X35" s="54">
        <f t="shared" si="14"/>
        <v>1.0413186886665305E-2</v>
      </c>
      <c r="Y35" s="56" t="s">
        <v>243</v>
      </c>
    </row>
    <row r="36" spans="1:25" x14ac:dyDescent="0.2">
      <c r="A36" s="79"/>
      <c r="B36" s="26" t="s">
        <v>68</v>
      </c>
      <c r="C36" s="51">
        <v>0.81247968800779979</v>
      </c>
      <c r="D36" s="51">
        <v>3.504859009080771</v>
      </c>
      <c r="E36" s="51">
        <v>1.5625</v>
      </c>
      <c r="F36" s="50">
        <v>1.54756439</v>
      </c>
      <c r="G36" s="50">
        <v>0.51430805000000002</v>
      </c>
      <c r="H36" s="50">
        <v>2.0900498000000001</v>
      </c>
      <c r="I36" s="50">
        <v>76.782687300000006</v>
      </c>
      <c r="J36" s="50">
        <v>62.603536599999998</v>
      </c>
      <c r="K36" s="50">
        <v>114.632182</v>
      </c>
      <c r="L36" s="52"/>
      <c r="M36" s="53">
        <f t="shared" si="2"/>
        <v>1.9599462323628571</v>
      </c>
      <c r="N36" s="53">
        <f t="shared" si="3"/>
        <v>1.3894960355646611</v>
      </c>
      <c r="O36" s="53">
        <f t="shared" si="4"/>
        <v>1.38397408</v>
      </c>
      <c r="P36" s="53">
        <f t="shared" si="5"/>
        <v>0.8005072503217493</v>
      </c>
      <c r="Q36" s="53">
        <f t="shared" si="6"/>
        <v>84.672801966666668</v>
      </c>
      <c r="R36" s="53">
        <f t="shared" si="7"/>
        <v>26.896754778775755</v>
      </c>
      <c r="S36" s="51"/>
      <c r="T36" s="22">
        <f t="shared" si="8"/>
        <v>0.57544530617368506</v>
      </c>
      <c r="U36" s="31" t="s">
        <v>242</v>
      </c>
      <c r="V36" s="54">
        <f t="shared" si="13"/>
        <v>3.3190568783426196E-2</v>
      </c>
      <c r="W36" s="55" t="s">
        <v>243</v>
      </c>
      <c r="X36" s="54">
        <f t="shared" si="14"/>
        <v>3.2950027563492731E-2</v>
      </c>
      <c r="Y36" s="56" t="s">
        <v>243</v>
      </c>
    </row>
    <row r="37" spans="1:25" x14ac:dyDescent="0.2">
      <c r="A37" s="79"/>
      <c r="B37" s="27" t="s">
        <v>69</v>
      </c>
      <c r="C37" s="51">
        <v>0</v>
      </c>
      <c r="D37" s="51">
        <v>0.15931177314003506</v>
      </c>
      <c r="E37" s="51">
        <v>0</v>
      </c>
      <c r="F37" s="50">
        <v>0</v>
      </c>
      <c r="G37" s="50">
        <v>0</v>
      </c>
      <c r="H37" s="50">
        <v>0</v>
      </c>
      <c r="I37" s="50">
        <v>4.1344523899999999</v>
      </c>
      <c r="J37" s="50">
        <v>4.8156566600000001</v>
      </c>
      <c r="K37" s="50">
        <v>11.3684809</v>
      </c>
      <c r="L37" s="52"/>
      <c r="M37" s="53">
        <f t="shared" si="2"/>
        <v>5.3103924380011686E-2</v>
      </c>
      <c r="N37" s="53">
        <f t="shared" si="3"/>
        <v>9.1978695107475833E-2</v>
      </c>
      <c r="O37" s="53">
        <f t="shared" si="4"/>
        <v>0</v>
      </c>
      <c r="P37" s="53">
        <f t="shared" si="5"/>
        <v>0</v>
      </c>
      <c r="Q37" s="53">
        <f t="shared" si="6"/>
        <v>6.7728633166666663</v>
      </c>
      <c r="R37" s="53">
        <f t="shared" si="7"/>
        <v>3.9944693694592832</v>
      </c>
      <c r="S37" s="51"/>
      <c r="T37" s="22" t="s">
        <v>239</v>
      </c>
      <c r="U37" s="31" t="s">
        <v>239</v>
      </c>
      <c r="V37" s="54">
        <f t="shared" si="13"/>
        <v>0.10028673531195705</v>
      </c>
      <c r="W37" s="55" t="s">
        <v>242</v>
      </c>
      <c r="X37" s="54">
        <f t="shared" si="14"/>
        <v>9.9022370514187275E-2</v>
      </c>
      <c r="Y37" s="56" t="s">
        <v>242</v>
      </c>
    </row>
    <row r="38" spans="1:25" x14ac:dyDescent="0.2">
      <c r="A38" s="79"/>
      <c r="B38" s="27" t="s">
        <v>70</v>
      </c>
      <c r="C38" s="51">
        <v>0</v>
      </c>
      <c r="D38" s="51">
        <v>0</v>
      </c>
      <c r="E38" s="51">
        <v>0.390625</v>
      </c>
      <c r="F38" s="50">
        <v>0</v>
      </c>
      <c r="G38" s="50">
        <v>0</v>
      </c>
      <c r="H38" s="50">
        <v>0</v>
      </c>
      <c r="I38" s="50">
        <v>17.128445599999999</v>
      </c>
      <c r="J38" s="50">
        <v>14.44697</v>
      </c>
      <c r="K38" s="50">
        <v>29.3685756</v>
      </c>
      <c r="L38" s="52"/>
      <c r="M38" s="53">
        <f t="shared" si="2"/>
        <v>0.13020833333333334</v>
      </c>
      <c r="N38" s="53">
        <f t="shared" si="3"/>
        <v>0.22552744890219756</v>
      </c>
      <c r="O38" s="53">
        <f t="shared" si="4"/>
        <v>0</v>
      </c>
      <c r="P38" s="53">
        <f t="shared" si="5"/>
        <v>0</v>
      </c>
      <c r="Q38" s="53">
        <f t="shared" si="6"/>
        <v>20.314663733333333</v>
      </c>
      <c r="R38" s="53">
        <f t="shared" si="7"/>
        <v>7.9547198514702231</v>
      </c>
      <c r="S38" s="51"/>
      <c r="T38" s="22" t="s">
        <v>239</v>
      </c>
      <c r="U38" s="31" t="s">
        <v>239</v>
      </c>
      <c r="V38" s="54">
        <f t="shared" si="13"/>
        <v>4.7965744022144208E-2</v>
      </c>
      <c r="W38" s="55" t="s">
        <v>243</v>
      </c>
      <c r="X38" s="54">
        <f t="shared" si="14"/>
        <v>4.7498429756105257E-2</v>
      </c>
      <c r="Y38" s="56" t="s">
        <v>243</v>
      </c>
    </row>
    <row r="39" spans="1:25" x14ac:dyDescent="0.2">
      <c r="A39" s="79"/>
      <c r="B39" s="27" t="s">
        <v>71</v>
      </c>
      <c r="C39" s="51">
        <v>4.712382190445239</v>
      </c>
      <c r="D39" s="51">
        <v>3.6641707822208058</v>
      </c>
      <c r="E39" s="51">
        <v>5.46875</v>
      </c>
      <c r="F39" s="50">
        <v>5.6744027700000004</v>
      </c>
      <c r="G39" s="50">
        <v>7.2003126999999996</v>
      </c>
      <c r="H39" s="50">
        <v>6.2701493900000003</v>
      </c>
      <c r="I39" s="50">
        <v>130.53056799999999</v>
      </c>
      <c r="J39" s="50">
        <v>124.243942</v>
      </c>
      <c r="K39" s="50">
        <v>172.42196000000001</v>
      </c>
      <c r="L39" s="52"/>
      <c r="M39" s="53">
        <f t="shared" si="2"/>
        <v>4.6151009908886813</v>
      </c>
      <c r="N39" s="53">
        <f t="shared" si="3"/>
        <v>0.90621424737780365</v>
      </c>
      <c r="O39" s="53">
        <f t="shared" si="4"/>
        <v>6.3816216199999998</v>
      </c>
      <c r="P39" s="53">
        <f t="shared" si="5"/>
        <v>0.7690382449293599</v>
      </c>
      <c r="Q39" s="53">
        <f t="shared" si="6"/>
        <v>142.39882333333333</v>
      </c>
      <c r="R39" s="53">
        <f t="shared" si="7"/>
        <v>26.190112029065144</v>
      </c>
      <c r="S39" s="51"/>
      <c r="T39" s="22">
        <f t="shared" si="8"/>
        <v>6.3300650688468199E-2</v>
      </c>
      <c r="U39" s="31" t="s">
        <v>242</v>
      </c>
      <c r="V39" s="54">
        <f t="shared" si="13"/>
        <v>1.1755301160831349E-2</v>
      </c>
      <c r="W39" s="55" t="s">
        <v>243</v>
      </c>
      <c r="X39" s="54">
        <f t="shared" si="14"/>
        <v>1.2079042477463534E-2</v>
      </c>
      <c r="Y39" s="56" t="s">
        <v>243</v>
      </c>
    </row>
    <row r="40" spans="1:25" x14ac:dyDescent="0.2">
      <c r="A40" s="79"/>
      <c r="B40" s="27" t="s">
        <v>72</v>
      </c>
      <c r="C40" s="51">
        <v>0.6499837504062399</v>
      </c>
      <c r="D40" s="51">
        <v>0.31862354628007011</v>
      </c>
      <c r="E40" s="51">
        <v>1.953125</v>
      </c>
      <c r="F40" s="50">
        <v>0</v>
      </c>
      <c r="G40" s="50">
        <v>1.0286161</v>
      </c>
      <c r="H40" s="50">
        <v>2.0900498000000001</v>
      </c>
      <c r="I40" s="50">
        <v>27.169258599999999</v>
      </c>
      <c r="J40" s="50">
        <v>36.5989906</v>
      </c>
      <c r="K40" s="50">
        <v>30.315949</v>
      </c>
      <c r="L40" s="52"/>
      <c r="M40" s="53">
        <f t="shared" si="2"/>
        <v>0.97391076556210321</v>
      </c>
      <c r="N40" s="53">
        <f t="shared" si="3"/>
        <v>0.86405745405845646</v>
      </c>
      <c r="O40" s="53">
        <f t="shared" si="4"/>
        <v>1.0395553</v>
      </c>
      <c r="P40" s="53">
        <f t="shared" si="5"/>
        <v>1.045067840473761</v>
      </c>
      <c r="Q40" s="53">
        <f t="shared" si="6"/>
        <v>31.3613994</v>
      </c>
      <c r="R40" s="53">
        <f t="shared" si="7"/>
        <v>4.8010088837765137</v>
      </c>
      <c r="S40" s="51"/>
      <c r="T40" s="22">
        <f t="shared" si="8"/>
        <v>0.93734050450123085</v>
      </c>
      <c r="U40" s="31" t="s">
        <v>242</v>
      </c>
      <c r="V40" s="54">
        <f t="shared" si="13"/>
        <v>6.7891925862681108E-3</v>
      </c>
      <c r="W40" s="55" t="s">
        <v>249</v>
      </c>
      <c r="X40" s="54">
        <f t="shared" si="14"/>
        <v>6.2628452677740212E-3</v>
      </c>
      <c r="Y40" s="56" t="s">
        <v>249</v>
      </c>
    </row>
    <row r="41" spans="1:25" x14ac:dyDescent="0.2">
      <c r="A41" s="79"/>
      <c r="B41" s="27" t="s">
        <v>73</v>
      </c>
      <c r="C41" s="51">
        <v>0.32499187520311995</v>
      </c>
      <c r="D41" s="51">
        <v>0</v>
      </c>
      <c r="E41" s="51">
        <v>1.953125</v>
      </c>
      <c r="F41" s="50">
        <v>0</v>
      </c>
      <c r="G41" s="50">
        <v>0</v>
      </c>
      <c r="H41" s="50">
        <v>0</v>
      </c>
      <c r="I41" s="50">
        <v>19.490989800000001</v>
      </c>
      <c r="J41" s="50">
        <v>26.004546000000001</v>
      </c>
      <c r="K41" s="50">
        <v>27.4738288</v>
      </c>
      <c r="L41" s="52"/>
      <c r="M41" s="53">
        <f t="shared" si="2"/>
        <v>0.75937229173437337</v>
      </c>
      <c r="N41" s="53">
        <f t="shared" si="3"/>
        <v>1.0465128169810674</v>
      </c>
      <c r="O41" s="53">
        <f t="shared" si="4"/>
        <v>0</v>
      </c>
      <c r="P41" s="53">
        <f t="shared" si="5"/>
        <v>0</v>
      </c>
      <c r="Q41" s="53">
        <f t="shared" si="6"/>
        <v>24.323121533333335</v>
      </c>
      <c r="R41" s="53">
        <f t="shared" si="7"/>
        <v>4.2487434381013509</v>
      </c>
      <c r="S41" s="51"/>
      <c r="T41" s="22">
        <f t="shared" si="8"/>
        <v>0.33571448638308399</v>
      </c>
      <c r="U41" s="31" t="s">
        <v>242</v>
      </c>
      <c r="V41" s="54">
        <f t="shared" si="13"/>
        <v>7.7460231243292052E-3</v>
      </c>
      <c r="W41" s="55" t="s">
        <v>249</v>
      </c>
      <c r="X41" s="54">
        <f t="shared" si="14"/>
        <v>1.0018353468866592E-2</v>
      </c>
      <c r="Y41" s="56" t="s">
        <v>243</v>
      </c>
    </row>
    <row r="42" spans="1:25" x14ac:dyDescent="0.2">
      <c r="A42" s="79"/>
      <c r="B42" s="27" t="s">
        <v>74</v>
      </c>
      <c r="C42" s="51">
        <v>0.6499837504062399</v>
      </c>
      <c r="D42" s="51">
        <v>2.5489883702405609</v>
      </c>
      <c r="E42" s="51">
        <v>2.734375</v>
      </c>
      <c r="F42" s="50">
        <v>1.03170959</v>
      </c>
      <c r="G42" s="50">
        <v>0</v>
      </c>
      <c r="H42" s="50">
        <v>1.5675373500000001</v>
      </c>
      <c r="I42" s="50">
        <v>70.876326700000007</v>
      </c>
      <c r="J42" s="50">
        <v>60.677273999999997</v>
      </c>
      <c r="K42" s="50">
        <v>111.79006200000001</v>
      </c>
      <c r="L42" s="52"/>
      <c r="M42" s="53">
        <f t="shared" si="2"/>
        <v>1.9777823735489335</v>
      </c>
      <c r="N42" s="53">
        <f t="shared" si="3"/>
        <v>1.1536372646278881</v>
      </c>
      <c r="O42" s="53">
        <f t="shared" si="4"/>
        <v>0.86641564666666671</v>
      </c>
      <c r="P42" s="53">
        <f t="shared" si="5"/>
        <v>0.79673389640975367</v>
      </c>
      <c r="Q42" s="53">
        <f t="shared" si="6"/>
        <v>81.114554233333337</v>
      </c>
      <c r="R42" s="53">
        <f t="shared" si="7"/>
        <v>27.050790220462417</v>
      </c>
      <c r="S42" s="51"/>
      <c r="T42" s="22">
        <f t="shared" si="8"/>
        <v>0.24999206189969195</v>
      </c>
      <c r="U42" s="31" t="s">
        <v>242</v>
      </c>
      <c r="V42" s="54">
        <f t="shared" si="13"/>
        <v>3.6599278556461341E-2</v>
      </c>
      <c r="W42" s="55" t="s">
        <v>243</v>
      </c>
      <c r="X42" s="54">
        <f t="shared" si="14"/>
        <v>3.5751961625335456E-2</v>
      </c>
      <c r="Y42" s="56" t="s">
        <v>243</v>
      </c>
    </row>
    <row r="43" spans="1:25" x14ac:dyDescent="0.2">
      <c r="A43" s="79"/>
      <c r="B43" s="26" t="s">
        <v>75</v>
      </c>
      <c r="C43" s="51">
        <v>0</v>
      </c>
      <c r="D43" s="51">
        <v>0</v>
      </c>
      <c r="E43" s="51">
        <v>0</v>
      </c>
      <c r="F43" s="50">
        <v>0</v>
      </c>
      <c r="G43" s="50">
        <v>0</v>
      </c>
      <c r="H43" s="50">
        <v>0</v>
      </c>
      <c r="I43" s="50">
        <v>2.3625442200000002</v>
      </c>
      <c r="J43" s="50">
        <v>1.9262626700000001</v>
      </c>
      <c r="K43" s="50">
        <v>1.89474681</v>
      </c>
      <c r="L43" s="52"/>
      <c r="M43" s="53">
        <f t="shared" si="2"/>
        <v>0</v>
      </c>
      <c r="N43" s="53">
        <f t="shared" si="3"/>
        <v>0</v>
      </c>
      <c r="O43" s="53">
        <f t="shared" si="4"/>
        <v>0</v>
      </c>
      <c r="P43" s="53">
        <f t="shared" si="5"/>
        <v>0</v>
      </c>
      <c r="Q43" s="53">
        <f t="shared" si="6"/>
        <v>2.0611845666666668</v>
      </c>
      <c r="R43" s="53">
        <f t="shared" si="7"/>
        <v>0.26146040398265918</v>
      </c>
      <c r="S43" s="51"/>
      <c r="T43" s="22" t="s">
        <v>239</v>
      </c>
      <c r="U43" s="31" t="s">
        <v>239</v>
      </c>
      <c r="V43" s="54">
        <f t="shared" si="13"/>
        <v>5.3208353889674341E-3</v>
      </c>
      <c r="W43" s="55" t="s">
        <v>249</v>
      </c>
      <c r="X43" s="54">
        <f t="shared" si="14"/>
        <v>5.3208353889674341E-3</v>
      </c>
      <c r="Y43" s="56" t="s">
        <v>249</v>
      </c>
    </row>
    <row r="44" spans="1:25" x14ac:dyDescent="0.2">
      <c r="A44" s="79"/>
      <c r="B44" s="27" t="s">
        <v>76</v>
      </c>
      <c r="C44" s="51">
        <v>0.32499187520311995</v>
      </c>
      <c r="D44" s="51">
        <v>0.15931177314003506</v>
      </c>
      <c r="E44" s="51">
        <v>0.390625</v>
      </c>
      <c r="F44" s="50">
        <v>0</v>
      </c>
      <c r="G44" s="50">
        <v>0</v>
      </c>
      <c r="H44" s="50">
        <v>0</v>
      </c>
      <c r="I44" s="50">
        <v>12.9939932</v>
      </c>
      <c r="J44" s="50">
        <v>10.5944447</v>
      </c>
      <c r="K44" s="50">
        <v>28.4212022</v>
      </c>
      <c r="L44" s="52"/>
      <c r="M44" s="53">
        <f t="shared" si="2"/>
        <v>0.29164288278105166</v>
      </c>
      <c r="N44" s="53">
        <f t="shared" si="3"/>
        <v>0.11920808991745396</v>
      </c>
      <c r="O44" s="53">
        <f t="shared" si="4"/>
        <v>0</v>
      </c>
      <c r="P44" s="53">
        <f t="shared" si="5"/>
        <v>0</v>
      </c>
      <c r="Q44" s="53">
        <f t="shared" si="6"/>
        <v>17.3365467</v>
      </c>
      <c r="R44" s="53">
        <f t="shared" si="7"/>
        <v>9.6742776948061202</v>
      </c>
      <c r="S44" s="51"/>
      <c r="T44" s="22" t="s">
        <v>239</v>
      </c>
      <c r="U44" s="31" t="s">
        <v>239</v>
      </c>
      <c r="V44" s="54">
        <f t="shared" si="13"/>
        <v>9.2670144862592438E-2</v>
      </c>
      <c r="W44" s="55" t="s">
        <v>242</v>
      </c>
      <c r="X44" s="54">
        <f t="shared" si="14"/>
        <v>9.0004963571950536E-2</v>
      </c>
      <c r="Y44" s="56" t="s">
        <v>242</v>
      </c>
    </row>
    <row r="45" spans="1:25" x14ac:dyDescent="0.2">
      <c r="A45" s="79"/>
      <c r="B45" s="27" t="s">
        <v>77</v>
      </c>
      <c r="C45" s="51">
        <v>0</v>
      </c>
      <c r="D45" s="51">
        <v>0.47793531942010514</v>
      </c>
      <c r="E45" s="51">
        <v>0</v>
      </c>
      <c r="F45" s="50">
        <v>0</v>
      </c>
      <c r="G45" s="50">
        <v>0</v>
      </c>
      <c r="H45" s="50">
        <v>0</v>
      </c>
      <c r="I45" s="50">
        <v>0.59063606000000002</v>
      </c>
      <c r="J45" s="50">
        <v>0</v>
      </c>
      <c r="K45" s="50">
        <v>1.89474681</v>
      </c>
      <c r="L45" s="52"/>
      <c r="M45" s="53">
        <f t="shared" si="2"/>
        <v>0.15931177314003506</v>
      </c>
      <c r="N45" s="53">
        <f t="shared" si="3"/>
        <v>0.27593608532242747</v>
      </c>
      <c r="O45" s="53">
        <f t="shared" si="4"/>
        <v>0</v>
      </c>
      <c r="P45" s="53">
        <f t="shared" si="5"/>
        <v>0</v>
      </c>
      <c r="Q45" s="53">
        <f t="shared" si="6"/>
        <v>0.82846095666666664</v>
      </c>
      <c r="R45" s="53">
        <f t="shared" si="7"/>
        <v>0.96950341907967352</v>
      </c>
      <c r="S45" s="51"/>
      <c r="T45" s="22" t="s">
        <v>239</v>
      </c>
      <c r="U45" s="31" t="s">
        <v>239</v>
      </c>
      <c r="V45" s="54">
        <f t="shared" si="13"/>
        <v>0.35482552769257691</v>
      </c>
      <c r="W45" s="55" t="s">
        <v>242</v>
      </c>
      <c r="X45" s="54">
        <f t="shared" si="14"/>
        <v>0.27699002338135326</v>
      </c>
      <c r="Y45" s="56" t="s">
        <v>242</v>
      </c>
    </row>
    <row r="46" spans="1:25" x14ac:dyDescent="0.2">
      <c r="A46" s="79"/>
      <c r="B46" s="27" t="s">
        <v>78</v>
      </c>
      <c r="C46" s="51">
        <v>0</v>
      </c>
      <c r="D46" s="51">
        <v>1.1151824119802454</v>
      </c>
      <c r="E46" s="51">
        <v>0</v>
      </c>
      <c r="F46" s="50">
        <v>1.03170959</v>
      </c>
      <c r="G46" s="50">
        <v>1.5429241499999999</v>
      </c>
      <c r="H46" s="50">
        <v>0</v>
      </c>
      <c r="I46" s="50">
        <v>15.9471735</v>
      </c>
      <c r="J46" s="50">
        <v>14.44697</v>
      </c>
      <c r="K46" s="50">
        <v>22.7369618</v>
      </c>
      <c r="L46" s="52"/>
      <c r="M46" s="53">
        <f t="shared" si="2"/>
        <v>0.37172747066008177</v>
      </c>
      <c r="N46" s="53">
        <f t="shared" si="3"/>
        <v>0.64385086575233086</v>
      </c>
      <c r="O46" s="53">
        <f t="shared" si="4"/>
        <v>0.85821124666666659</v>
      </c>
      <c r="P46" s="53">
        <f t="shared" si="5"/>
        <v>0.78595800747741229</v>
      </c>
      <c r="Q46" s="53">
        <f t="shared" si="6"/>
        <v>17.710368433333333</v>
      </c>
      <c r="R46" s="53">
        <f t="shared" si="7"/>
        <v>4.4173106400519302</v>
      </c>
      <c r="S46" s="53"/>
      <c r="T46" s="22">
        <f t="shared" si="8"/>
        <v>0.45522222235044502</v>
      </c>
      <c r="U46" s="31" t="s">
        <v>242</v>
      </c>
      <c r="V46" s="54">
        <f t="shared" si="13"/>
        <v>1.9193365644293855E-2</v>
      </c>
      <c r="W46" s="55" t="s">
        <v>243</v>
      </c>
      <c r="X46" s="54">
        <f t="shared" si="14"/>
        <v>1.951391642171893E-2</v>
      </c>
      <c r="Y46" s="56" t="s">
        <v>243</v>
      </c>
    </row>
    <row r="47" spans="1:25" x14ac:dyDescent="0.2">
      <c r="A47" s="79"/>
      <c r="B47" s="27" t="s">
        <v>79</v>
      </c>
      <c r="C47" s="51">
        <v>0</v>
      </c>
      <c r="D47" s="51">
        <v>0.15931177314003506</v>
      </c>
      <c r="E47" s="51">
        <v>0</v>
      </c>
      <c r="F47" s="50">
        <v>0</v>
      </c>
      <c r="G47" s="50">
        <v>0.51430805000000002</v>
      </c>
      <c r="H47" s="50">
        <v>0</v>
      </c>
      <c r="I47" s="50">
        <v>12.9939932</v>
      </c>
      <c r="J47" s="50">
        <v>5.7787879999999996</v>
      </c>
      <c r="K47" s="50">
        <v>23.6843352</v>
      </c>
      <c r="L47" s="52"/>
      <c r="M47" s="53">
        <f t="shared" si="2"/>
        <v>5.3103924380011686E-2</v>
      </c>
      <c r="N47" s="53">
        <f t="shared" si="3"/>
        <v>9.1978695107475833E-2</v>
      </c>
      <c r="O47" s="53">
        <f t="shared" si="4"/>
        <v>0.17143601666666666</v>
      </c>
      <c r="P47" s="53">
        <f t="shared" si="5"/>
        <v>0.29693589111389151</v>
      </c>
      <c r="Q47" s="53">
        <f t="shared" si="6"/>
        <v>14.152372133333335</v>
      </c>
      <c r="R47" s="53">
        <f t="shared" si="7"/>
        <v>9.0088032750054978</v>
      </c>
      <c r="S47" s="51"/>
      <c r="T47" s="22" t="s">
        <v>239</v>
      </c>
      <c r="U47" s="31" t="s">
        <v>239</v>
      </c>
      <c r="V47" s="54">
        <f t="shared" si="13"/>
        <v>0.11338747173588883</v>
      </c>
      <c r="W47" s="55" t="s">
        <v>242</v>
      </c>
      <c r="X47" s="54">
        <f t="shared" si="14"/>
        <v>0.11485258330581652</v>
      </c>
      <c r="Y47" s="56" t="s">
        <v>242</v>
      </c>
    </row>
    <row r="48" spans="1:25" x14ac:dyDescent="0.2">
      <c r="A48" s="79" t="s">
        <v>197</v>
      </c>
      <c r="B48" s="27" t="s">
        <v>80</v>
      </c>
      <c r="C48" s="51">
        <v>8.1247968800779979</v>
      </c>
      <c r="D48" s="51">
        <v>7.1690297913015772</v>
      </c>
      <c r="E48" s="51">
        <v>8.59375</v>
      </c>
      <c r="F48" s="50">
        <v>8.2536767599999994</v>
      </c>
      <c r="G48" s="50">
        <v>4.6287724499999996</v>
      </c>
      <c r="H48" s="50">
        <v>3.1350746900000002</v>
      </c>
      <c r="I48" s="50">
        <v>123.442936</v>
      </c>
      <c r="J48" s="50">
        <v>84.755557300000007</v>
      </c>
      <c r="K48" s="50">
        <v>148.73762500000001</v>
      </c>
      <c r="L48" s="52"/>
      <c r="M48" s="53">
        <f t="shared" si="2"/>
        <v>7.9625255571265257</v>
      </c>
      <c r="N48" s="53">
        <f t="shared" si="3"/>
        <v>0.72608946071247671</v>
      </c>
      <c r="O48" s="53">
        <f t="shared" si="4"/>
        <v>5.3391746333333332</v>
      </c>
      <c r="P48" s="53">
        <f t="shared" si="5"/>
        <v>2.632209192734428</v>
      </c>
      <c r="Q48" s="53">
        <f t="shared" si="6"/>
        <v>118.9787061</v>
      </c>
      <c r="R48" s="53">
        <f t="shared" si="7"/>
        <v>32.223799562464578</v>
      </c>
      <c r="S48" s="51"/>
      <c r="T48" s="22">
        <f t="shared" si="8"/>
        <v>0.2214344899093624</v>
      </c>
      <c r="U48" s="31" t="s">
        <v>242</v>
      </c>
      <c r="V48" s="54">
        <f t="shared" si="13"/>
        <v>2.6902553171390772E-2</v>
      </c>
      <c r="W48" s="55" t="s">
        <v>243</v>
      </c>
      <c r="X48" s="54">
        <f t="shared" si="14"/>
        <v>2.5124547050474455E-2</v>
      </c>
      <c r="Y48" s="56" t="s">
        <v>243</v>
      </c>
    </row>
    <row r="49" spans="1:25" x14ac:dyDescent="0.2">
      <c r="A49" s="79"/>
      <c r="B49" s="26" t="s">
        <v>81</v>
      </c>
      <c r="C49" s="51">
        <v>0</v>
      </c>
      <c r="D49" s="51">
        <v>0.47793531942010514</v>
      </c>
      <c r="E49" s="51">
        <v>0</v>
      </c>
      <c r="F49" s="50">
        <v>0</v>
      </c>
      <c r="G49" s="50">
        <v>0</v>
      </c>
      <c r="H49" s="50">
        <v>0</v>
      </c>
      <c r="I49" s="50">
        <v>0</v>
      </c>
      <c r="J49" s="50">
        <v>0</v>
      </c>
      <c r="K49" s="50">
        <v>2.84212022</v>
      </c>
      <c r="L49" s="52"/>
      <c r="M49" s="53">
        <f t="shared" si="2"/>
        <v>0.15931177314003506</v>
      </c>
      <c r="N49" s="53">
        <f t="shared" si="3"/>
        <v>0.27593608532242747</v>
      </c>
      <c r="O49" s="53">
        <f t="shared" si="4"/>
        <v>0</v>
      </c>
      <c r="P49" s="53">
        <f t="shared" si="5"/>
        <v>0</v>
      </c>
      <c r="Q49" s="53">
        <f t="shared" si="6"/>
        <v>0.9473734066666667</v>
      </c>
      <c r="R49" s="53">
        <f t="shared" si="7"/>
        <v>1.6408988740862782</v>
      </c>
      <c r="S49" s="51"/>
      <c r="T49" s="22" t="s">
        <v>239</v>
      </c>
      <c r="U49" s="31" t="s">
        <v>239</v>
      </c>
      <c r="V49" s="54">
        <f t="shared" si="13"/>
        <v>0.49423088211000299</v>
      </c>
      <c r="W49" s="55" t="s">
        <v>242</v>
      </c>
      <c r="X49" s="54">
        <f t="shared" si="14"/>
        <v>0.42264973081037416</v>
      </c>
      <c r="Y49" s="56" t="s">
        <v>242</v>
      </c>
    </row>
    <row r="50" spans="1:25" x14ac:dyDescent="0.2">
      <c r="A50" s="79"/>
      <c r="B50" s="27" t="s">
        <v>82</v>
      </c>
      <c r="C50" s="51">
        <v>0</v>
      </c>
      <c r="D50" s="51">
        <v>0</v>
      </c>
      <c r="E50" s="51">
        <v>0</v>
      </c>
      <c r="F50" s="50">
        <v>0</v>
      </c>
      <c r="G50" s="50">
        <v>0</v>
      </c>
      <c r="H50" s="50">
        <v>0</v>
      </c>
      <c r="I50" s="50">
        <v>2.3625442200000002</v>
      </c>
      <c r="J50" s="50">
        <v>0.96313132999999995</v>
      </c>
      <c r="K50" s="50">
        <v>4.7368670399999999</v>
      </c>
      <c r="L50" s="52"/>
      <c r="M50" s="53">
        <f t="shared" si="2"/>
        <v>0</v>
      </c>
      <c r="N50" s="53">
        <f t="shared" si="3"/>
        <v>0</v>
      </c>
      <c r="O50" s="53">
        <f t="shared" si="4"/>
        <v>0</v>
      </c>
      <c r="P50" s="53">
        <f t="shared" si="5"/>
        <v>0</v>
      </c>
      <c r="Q50" s="53">
        <f t="shared" si="6"/>
        <v>2.6875141966666667</v>
      </c>
      <c r="R50" s="53">
        <f t="shared" si="7"/>
        <v>1.9077406575667861</v>
      </c>
      <c r="S50" s="51"/>
      <c r="T50" s="22" t="s">
        <v>239</v>
      </c>
      <c r="U50" s="31" t="s">
        <v>239</v>
      </c>
      <c r="V50" s="54">
        <f t="shared" si="13"/>
        <v>0.13481592927620023</v>
      </c>
      <c r="W50" s="55" t="s">
        <v>242</v>
      </c>
      <c r="X50" s="54">
        <f t="shared" si="14"/>
        <v>0.13481592927620023</v>
      </c>
      <c r="Y50" s="56" t="s">
        <v>242</v>
      </c>
    </row>
    <row r="51" spans="1:25" x14ac:dyDescent="0.2">
      <c r="A51" s="79"/>
      <c r="B51" s="27" t="s">
        <v>83</v>
      </c>
      <c r="C51" s="51">
        <v>0</v>
      </c>
      <c r="D51" s="51">
        <v>1.2744941851202805</v>
      </c>
      <c r="E51" s="51">
        <v>0</v>
      </c>
      <c r="F51" s="50">
        <v>3.09512878</v>
      </c>
      <c r="G51" s="50">
        <v>1.5429241499999999</v>
      </c>
      <c r="H51" s="50">
        <v>1.0450249</v>
      </c>
      <c r="I51" s="50">
        <v>18.900353800000001</v>
      </c>
      <c r="J51" s="50">
        <v>24.078283299999999</v>
      </c>
      <c r="K51" s="50">
        <v>23.6843352</v>
      </c>
      <c r="L51" s="52"/>
      <c r="M51" s="53">
        <f t="shared" si="2"/>
        <v>0.42483139504009348</v>
      </c>
      <c r="N51" s="53">
        <f t="shared" si="3"/>
        <v>0.73582956085980666</v>
      </c>
      <c r="O51" s="53">
        <f t="shared" si="4"/>
        <v>1.8943592766666668</v>
      </c>
      <c r="P51" s="53">
        <f t="shared" si="5"/>
        <v>1.0692808171332617</v>
      </c>
      <c r="Q51" s="53">
        <f t="shared" si="6"/>
        <v>22.22099076666667</v>
      </c>
      <c r="R51" s="53">
        <f t="shared" si="7"/>
        <v>2.8824939158076459</v>
      </c>
      <c r="S51" s="53"/>
      <c r="T51" s="22">
        <f t="shared" si="8"/>
        <v>0.13042414312733555</v>
      </c>
      <c r="U51" s="31" t="s">
        <v>242</v>
      </c>
      <c r="V51" s="54">
        <f t="shared" si="13"/>
        <v>3.7982828888850841E-3</v>
      </c>
      <c r="W51" s="55" t="s">
        <v>249</v>
      </c>
      <c r="X51" s="54">
        <f t="shared" si="14"/>
        <v>2.9782510293151262E-3</v>
      </c>
      <c r="Y51" s="56" t="s">
        <v>249</v>
      </c>
    </row>
    <row r="52" spans="1:25" x14ac:dyDescent="0.2">
      <c r="A52" s="79"/>
      <c r="B52" s="26" t="s">
        <v>84</v>
      </c>
      <c r="C52" s="51">
        <v>0</v>
      </c>
      <c r="D52" s="51">
        <v>0.15931177314003506</v>
      </c>
      <c r="E52" s="51">
        <v>0</v>
      </c>
      <c r="F52" s="50">
        <v>2.0634191899999998</v>
      </c>
      <c r="G52" s="50">
        <v>0</v>
      </c>
      <c r="H52" s="50">
        <v>0</v>
      </c>
      <c r="I52" s="50">
        <v>0</v>
      </c>
      <c r="J52" s="50">
        <v>0</v>
      </c>
      <c r="K52" s="50">
        <v>0.94737340999999997</v>
      </c>
      <c r="L52" s="52"/>
      <c r="M52" s="53">
        <f t="shared" si="2"/>
        <v>5.3103924380011686E-2</v>
      </c>
      <c r="N52" s="53">
        <f t="shared" si="3"/>
        <v>9.1978695107475833E-2</v>
      </c>
      <c r="O52" s="53">
        <f t="shared" si="4"/>
        <v>0.68780639666666665</v>
      </c>
      <c r="P52" s="53">
        <f t="shared" si="5"/>
        <v>1.1913156247975396</v>
      </c>
      <c r="Q52" s="53">
        <f t="shared" si="6"/>
        <v>0.31579113666666664</v>
      </c>
      <c r="R52" s="53">
        <f t="shared" si="7"/>
        <v>0.54696629328659363</v>
      </c>
      <c r="S52" s="51"/>
      <c r="T52" s="22">
        <f t="shared" si="8"/>
        <v>0.45368782212413356</v>
      </c>
      <c r="U52" s="31" t="s">
        <v>242</v>
      </c>
      <c r="V52" s="54" t="s">
        <v>239</v>
      </c>
      <c r="W52" s="55" t="s">
        <v>239</v>
      </c>
      <c r="X52" s="54">
        <f t="shared" si="14"/>
        <v>0.65888945239488061</v>
      </c>
      <c r="Y52" s="56" t="s">
        <v>242</v>
      </c>
    </row>
    <row r="53" spans="1:25" x14ac:dyDescent="0.2">
      <c r="A53" s="79"/>
      <c r="B53" s="27" t="s">
        <v>85</v>
      </c>
      <c r="C53" s="51">
        <v>0.32499187520311995</v>
      </c>
      <c r="D53" s="51">
        <v>0</v>
      </c>
      <c r="E53" s="51">
        <v>1.171875</v>
      </c>
      <c r="F53" s="50">
        <v>0</v>
      </c>
      <c r="G53" s="50">
        <v>0</v>
      </c>
      <c r="H53" s="50">
        <v>1.0450249</v>
      </c>
      <c r="I53" s="50">
        <v>24.806714400000001</v>
      </c>
      <c r="J53" s="50">
        <v>23.115151999999998</v>
      </c>
      <c r="K53" s="50">
        <v>29.3685756</v>
      </c>
      <c r="L53" s="52"/>
      <c r="M53" s="53">
        <f t="shared" si="2"/>
        <v>0.49895562506770669</v>
      </c>
      <c r="N53" s="53">
        <f t="shared" si="3"/>
        <v>0.60499611040605983</v>
      </c>
      <c r="O53" s="53">
        <f t="shared" si="4"/>
        <v>0.34834163333333334</v>
      </c>
      <c r="P53" s="53">
        <f t="shared" si="5"/>
        <v>0.60334540732486175</v>
      </c>
      <c r="Q53" s="53">
        <f t="shared" si="6"/>
        <v>25.763480666666666</v>
      </c>
      <c r="R53" s="53">
        <f t="shared" si="7"/>
        <v>3.2346372203127789</v>
      </c>
      <c r="S53" s="51"/>
      <c r="T53" s="22" t="s">
        <v>239</v>
      </c>
      <c r="U53" s="31" t="s">
        <v>239</v>
      </c>
      <c r="V53" s="54">
        <f t="shared" si="13"/>
        <v>4.2868215157409037E-3</v>
      </c>
      <c r="W53" s="55" t="s">
        <v>249</v>
      </c>
      <c r="X53" s="54">
        <f t="shared" si="14"/>
        <v>4.2384402792138513E-3</v>
      </c>
      <c r="Y53" s="56" t="s">
        <v>249</v>
      </c>
    </row>
    <row r="54" spans="1:25" x14ac:dyDescent="0.2">
      <c r="A54" s="79"/>
      <c r="B54" s="26" t="s">
        <v>86</v>
      </c>
      <c r="C54" s="51">
        <v>0.4874878128046799</v>
      </c>
      <c r="D54" s="51">
        <v>0.15931177314003506</v>
      </c>
      <c r="E54" s="51">
        <v>0.78125</v>
      </c>
      <c r="F54" s="50">
        <v>0</v>
      </c>
      <c r="G54" s="50">
        <v>0</v>
      </c>
      <c r="H54" s="50">
        <v>0.52251245000000002</v>
      </c>
      <c r="I54" s="50">
        <v>8.2689047799999997</v>
      </c>
      <c r="J54" s="50">
        <v>4.8156566600000001</v>
      </c>
      <c r="K54" s="50">
        <v>4.7368670399999999</v>
      </c>
      <c r="L54" s="52"/>
      <c r="M54" s="53">
        <f t="shared" si="2"/>
        <v>0.47601652864823835</v>
      </c>
      <c r="N54" s="53">
        <f t="shared" si="3"/>
        <v>0.31112775877053722</v>
      </c>
      <c r="O54" s="53">
        <f t="shared" si="4"/>
        <v>0.17417081666666667</v>
      </c>
      <c r="P54" s="53">
        <f t="shared" si="5"/>
        <v>0.30167270366243087</v>
      </c>
      <c r="Q54" s="53">
        <f t="shared" si="6"/>
        <v>5.9404761600000002</v>
      </c>
      <c r="R54" s="53">
        <f t="shared" si="7"/>
        <v>2.0168631162974981</v>
      </c>
      <c r="S54" s="51"/>
      <c r="T54" s="22" t="s">
        <v>239</v>
      </c>
      <c r="U54" s="31" t="s">
        <v>239</v>
      </c>
      <c r="V54" s="54">
        <f t="shared" si="13"/>
        <v>3.976509648481439E-2</v>
      </c>
      <c r="W54" s="55" t="s">
        <v>243</v>
      </c>
      <c r="X54" s="54">
        <f t="shared" si="14"/>
        <v>3.5936711236329334E-2</v>
      </c>
      <c r="Y54" s="56" t="s">
        <v>243</v>
      </c>
    </row>
    <row r="55" spans="1:25" x14ac:dyDescent="0.2">
      <c r="A55" s="79"/>
      <c r="B55" s="27" t="s">
        <v>87</v>
      </c>
      <c r="C55" s="51">
        <v>0</v>
      </c>
      <c r="D55" s="51">
        <v>0</v>
      </c>
      <c r="E55" s="51">
        <v>0.78125</v>
      </c>
      <c r="F55" s="50">
        <v>0</v>
      </c>
      <c r="G55" s="50">
        <v>0</v>
      </c>
      <c r="H55" s="50">
        <v>0</v>
      </c>
      <c r="I55" s="50">
        <v>3.5438163399999998</v>
      </c>
      <c r="J55" s="50">
        <v>1.9262626700000001</v>
      </c>
      <c r="K55" s="50">
        <v>3.7894936299999999</v>
      </c>
      <c r="L55" s="52"/>
      <c r="M55" s="53">
        <f t="shared" si="2"/>
        <v>0.26041666666666669</v>
      </c>
      <c r="N55" s="53">
        <f t="shared" si="3"/>
        <v>0.45105489780439512</v>
      </c>
      <c r="O55" s="53">
        <f t="shared" si="4"/>
        <v>0</v>
      </c>
      <c r="P55" s="53">
        <f t="shared" si="5"/>
        <v>0</v>
      </c>
      <c r="Q55" s="53">
        <f t="shared" si="6"/>
        <v>3.0865242133333335</v>
      </c>
      <c r="R55" s="53">
        <f t="shared" si="7"/>
        <v>1.0122966311359143</v>
      </c>
      <c r="S55" s="51"/>
      <c r="T55" s="22" t="s">
        <v>239</v>
      </c>
      <c r="U55" s="31" t="s">
        <v>239</v>
      </c>
      <c r="V55" s="54">
        <f t="shared" si="13"/>
        <v>2.550634652157268E-2</v>
      </c>
      <c r="W55" s="55" t="s">
        <v>243</v>
      </c>
      <c r="X55" s="54">
        <f t="shared" si="14"/>
        <v>3.4035460791454447E-2</v>
      </c>
      <c r="Y55" s="56" t="s">
        <v>243</v>
      </c>
    </row>
    <row r="56" spans="1:25" x14ac:dyDescent="0.2">
      <c r="A56" s="79"/>
      <c r="B56" s="27" t="s">
        <v>88</v>
      </c>
      <c r="C56" s="51">
        <v>0</v>
      </c>
      <c r="D56" s="51">
        <v>0</v>
      </c>
      <c r="E56" s="51">
        <v>0.390625</v>
      </c>
      <c r="F56" s="50">
        <v>0</v>
      </c>
      <c r="G56" s="50">
        <v>0</v>
      </c>
      <c r="H56" s="50">
        <v>0</v>
      </c>
      <c r="I56" s="50">
        <v>0</v>
      </c>
      <c r="J56" s="50">
        <v>1.9262626700000001</v>
      </c>
      <c r="K56" s="50">
        <v>3.7894936299999999</v>
      </c>
      <c r="L56" s="52"/>
      <c r="M56" s="53">
        <f t="shared" si="2"/>
        <v>0.13020833333333334</v>
      </c>
      <c r="N56" s="53">
        <f t="shared" si="3"/>
        <v>0.22552744890219756</v>
      </c>
      <c r="O56" s="53">
        <f t="shared" si="4"/>
        <v>0</v>
      </c>
      <c r="P56" s="53">
        <f t="shared" si="5"/>
        <v>0</v>
      </c>
      <c r="Q56" s="53">
        <f t="shared" si="6"/>
        <v>1.9052521</v>
      </c>
      <c r="R56" s="53">
        <f t="shared" si="7"/>
        <v>1.8948341816611389</v>
      </c>
      <c r="S56" s="51"/>
      <c r="T56" s="22" t="s">
        <v>239</v>
      </c>
      <c r="U56" s="31" t="s">
        <v>239</v>
      </c>
      <c r="V56" s="54">
        <f t="shared" si="13"/>
        <v>0.24506476860785001</v>
      </c>
      <c r="W56" s="55" t="s">
        <v>242</v>
      </c>
      <c r="X56" s="54">
        <f t="shared" si="14"/>
        <v>0.22370821673775587</v>
      </c>
      <c r="Y56" s="56" t="s">
        <v>242</v>
      </c>
    </row>
    <row r="57" spans="1:25" x14ac:dyDescent="0.2">
      <c r="A57" s="79"/>
      <c r="B57" s="26" t="s">
        <v>89</v>
      </c>
      <c r="C57" s="51">
        <v>0</v>
      </c>
      <c r="D57" s="51">
        <v>0.15931177314003506</v>
      </c>
      <c r="E57" s="51">
        <v>0</v>
      </c>
      <c r="F57" s="50">
        <v>0</v>
      </c>
      <c r="G57" s="50">
        <v>0</v>
      </c>
      <c r="H57" s="50">
        <v>1.0450249</v>
      </c>
      <c r="I57" s="50">
        <v>10.631449</v>
      </c>
      <c r="J57" s="50">
        <v>9.6313133299999993</v>
      </c>
      <c r="K57" s="50">
        <v>15.1579745</v>
      </c>
      <c r="L57" s="52"/>
      <c r="M57" s="53">
        <f t="shared" si="2"/>
        <v>5.3103924380011686E-2</v>
      </c>
      <c r="N57" s="53">
        <f t="shared" si="3"/>
        <v>9.1978695107475833E-2</v>
      </c>
      <c r="O57" s="53">
        <f t="shared" si="4"/>
        <v>0.34834163333333334</v>
      </c>
      <c r="P57" s="53">
        <f t="shared" si="5"/>
        <v>0.60334540732486175</v>
      </c>
      <c r="Q57" s="53">
        <f t="shared" si="6"/>
        <v>11.806912276666667</v>
      </c>
      <c r="R57" s="53">
        <f t="shared" si="7"/>
        <v>2.9448737423004019</v>
      </c>
      <c r="S57" s="51"/>
      <c r="T57" s="22" t="s">
        <v>239</v>
      </c>
      <c r="U57" s="31" t="s">
        <v>239</v>
      </c>
      <c r="V57" s="54">
        <f t="shared" si="13"/>
        <v>2.0205320803410788E-2</v>
      </c>
      <c r="W57" s="55" t="s">
        <v>243</v>
      </c>
      <c r="X57" s="54">
        <f t="shared" si="14"/>
        <v>1.800112715680624E-2</v>
      </c>
      <c r="Y57" s="56" t="s">
        <v>243</v>
      </c>
    </row>
    <row r="58" spans="1:25" x14ac:dyDescent="0.2">
      <c r="A58" s="79"/>
      <c r="B58" s="26" t="s">
        <v>90</v>
      </c>
      <c r="C58" s="51">
        <v>0</v>
      </c>
      <c r="D58" s="51">
        <v>0</v>
      </c>
      <c r="E58" s="51">
        <v>0</v>
      </c>
      <c r="F58" s="50">
        <v>0</v>
      </c>
      <c r="G58" s="50">
        <v>0</v>
      </c>
      <c r="H58" s="50">
        <v>0</v>
      </c>
      <c r="I58" s="50">
        <v>1.7719081699999999</v>
      </c>
      <c r="J58" s="50">
        <v>0</v>
      </c>
      <c r="K58" s="50">
        <v>0.94737340999999997</v>
      </c>
      <c r="L58" s="52"/>
      <c r="M58" s="53">
        <f t="shared" si="2"/>
        <v>0</v>
      </c>
      <c r="N58" s="53">
        <f t="shared" si="3"/>
        <v>0</v>
      </c>
      <c r="O58" s="53">
        <f t="shared" si="4"/>
        <v>0</v>
      </c>
      <c r="P58" s="53">
        <f t="shared" si="5"/>
        <v>0</v>
      </c>
      <c r="Q58" s="53">
        <f t="shared" si="6"/>
        <v>0.90642719333333321</v>
      </c>
      <c r="R58" s="53">
        <f t="shared" si="7"/>
        <v>0.88666345657339052</v>
      </c>
      <c r="S58" s="51"/>
      <c r="T58" s="22" t="s">
        <v>239</v>
      </c>
      <c r="U58" s="31" t="s">
        <v>239</v>
      </c>
      <c r="V58" s="54">
        <f t="shared" si="13"/>
        <v>0.21863353322363266</v>
      </c>
      <c r="W58" s="55" t="s">
        <v>242</v>
      </c>
      <c r="X58" s="54">
        <f t="shared" si="14"/>
        <v>0.21863353322363266</v>
      </c>
      <c r="Y58" s="56" t="s">
        <v>242</v>
      </c>
    </row>
    <row r="59" spans="1:25" x14ac:dyDescent="0.2">
      <c r="A59" s="79"/>
      <c r="B59" s="27" t="s">
        <v>91</v>
      </c>
      <c r="C59" s="51">
        <v>0</v>
      </c>
      <c r="D59" s="51">
        <v>0</v>
      </c>
      <c r="E59" s="51">
        <v>0.390625</v>
      </c>
      <c r="F59" s="50">
        <v>0</v>
      </c>
      <c r="G59" s="50">
        <v>0</v>
      </c>
      <c r="H59" s="50">
        <v>0</v>
      </c>
      <c r="I59" s="50">
        <v>4.7250884500000003</v>
      </c>
      <c r="J59" s="50">
        <v>6.74191933</v>
      </c>
      <c r="K59" s="50">
        <v>7.5789872599999999</v>
      </c>
      <c r="L59" s="52"/>
      <c r="M59" s="53">
        <f t="shared" si="2"/>
        <v>0.13020833333333334</v>
      </c>
      <c r="N59" s="53">
        <f t="shared" si="3"/>
        <v>0.22552744890219756</v>
      </c>
      <c r="O59" s="53">
        <f t="shared" si="4"/>
        <v>0</v>
      </c>
      <c r="P59" s="53">
        <f t="shared" si="5"/>
        <v>0</v>
      </c>
      <c r="Q59" s="53">
        <f t="shared" si="6"/>
        <v>6.348665013333334</v>
      </c>
      <c r="R59" s="53">
        <f t="shared" si="7"/>
        <v>1.4670280578818413</v>
      </c>
      <c r="S59" s="51"/>
      <c r="T59" s="22" t="s">
        <v>239</v>
      </c>
      <c r="U59" s="31" t="s">
        <v>239</v>
      </c>
      <c r="V59" s="54">
        <f t="shared" si="13"/>
        <v>1.6263374501493615E-2</v>
      </c>
      <c r="W59" s="55" t="s">
        <v>243</v>
      </c>
      <c r="X59" s="54">
        <f t="shared" si="14"/>
        <v>1.7337276632544057E-2</v>
      </c>
      <c r="Y59" s="56" t="s">
        <v>243</v>
      </c>
    </row>
    <row r="60" spans="1:25" x14ac:dyDescent="0.2">
      <c r="A60" s="79"/>
      <c r="B60" s="27" t="s">
        <v>92</v>
      </c>
      <c r="C60" s="51">
        <v>0</v>
      </c>
      <c r="D60" s="51">
        <v>0</v>
      </c>
      <c r="E60" s="51">
        <v>3.515625</v>
      </c>
      <c r="F60" s="50">
        <v>0</v>
      </c>
      <c r="G60" s="50">
        <v>0</v>
      </c>
      <c r="H60" s="50">
        <v>0</v>
      </c>
      <c r="I60" s="50">
        <v>5.9063605600000004</v>
      </c>
      <c r="J60" s="50">
        <v>19.262626699999998</v>
      </c>
      <c r="K60" s="50">
        <v>17.052721300000002</v>
      </c>
      <c r="L60" s="52"/>
      <c r="M60" s="53">
        <f t="shared" si="2"/>
        <v>1.171875</v>
      </c>
      <c r="N60" s="53">
        <f t="shared" si="3"/>
        <v>2.0297470401197781</v>
      </c>
      <c r="O60" s="53">
        <f t="shared" si="4"/>
        <v>0</v>
      </c>
      <c r="P60" s="53">
        <f t="shared" si="5"/>
        <v>0</v>
      </c>
      <c r="Q60" s="53">
        <f t="shared" si="6"/>
        <v>14.073902853333331</v>
      </c>
      <c r="R60" s="53">
        <f t="shared" si="7"/>
        <v>7.159083796428062</v>
      </c>
      <c r="S60" s="53"/>
      <c r="T60" s="22">
        <f t="shared" si="8"/>
        <v>0.42264973081037416</v>
      </c>
      <c r="U60" s="31" t="s">
        <v>242</v>
      </c>
      <c r="V60" s="54">
        <f t="shared" si="13"/>
        <v>7.9500515303034175E-2</v>
      </c>
      <c r="W60" s="55" t="s">
        <v>242</v>
      </c>
      <c r="X60" s="54">
        <f t="shared" si="14"/>
        <v>7.6486657142508241E-2</v>
      </c>
      <c r="Y60" s="56" t="s">
        <v>242</v>
      </c>
    </row>
    <row r="61" spans="1:25" x14ac:dyDescent="0.2">
      <c r="A61" s="79"/>
      <c r="B61" s="26" t="s">
        <v>93</v>
      </c>
      <c r="C61" s="51">
        <v>0</v>
      </c>
      <c r="D61" s="51">
        <v>0.15931177314003506</v>
      </c>
      <c r="E61" s="51">
        <v>0</v>
      </c>
      <c r="F61" s="50">
        <v>0.51585479999999995</v>
      </c>
      <c r="G61" s="50">
        <v>1.0286161</v>
      </c>
      <c r="H61" s="50">
        <v>0</v>
      </c>
      <c r="I61" s="50">
        <v>8.8595408399999993</v>
      </c>
      <c r="J61" s="50">
        <v>12.5207073</v>
      </c>
      <c r="K61" s="50">
        <v>31.2633224</v>
      </c>
      <c r="L61" s="52"/>
      <c r="M61" s="53">
        <f t="shared" si="2"/>
        <v>5.3103924380011686E-2</v>
      </c>
      <c r="N61" s="53">
        <f t="shared" si="3"/>
        <v>9.1978695107475833E-2</v>
      </c>
      <c r="O61" s="53">
        <f t="shared" si="4"/>
        <v>0.51482363333333325</v>
      </c>
      <c r="P61" s="53">
        <f t="shared" si="5"/>
        <v>0.5143088252920841</v>
      </c>
      <c r="Q61" s="53">
        <f t="shared" si="6"/>
        <v>17.547856846666665</v>
      </c>
      <c r="R61" s="53">
        <f t="shared" si="7"/>
        <v>12.018175047421394</v>
      </c>
      <c r="S61" s="51"/>
      <c r="T61" s="22">
        <f t="shared" si="8"/>
        <v>0.25823281949031757</v>
      </c>
      <c r="U61" s="31" t="s">
        <v>242</v>
      </c>
      <c r="V61" s="54">
        <f t="shared" si="13"/>
        <v>0.12782029220427252</v>
      </c>
      <c r="W61" s="55" t="s">
        <v>242</v>
      </c>
      <c r="X61" s="54">
        <f t="shared" si="14"/>
        <v>0.13325059883237328</v>
      </c>
      <c r="Y61" s="56" t="s">
        <v>242</v>
      </c>
    </row>
    <row r="62" spans="1:25" x14ac:dyDescent="0.2">
      <c r="A62" s="79"/>
      <c r="B62" s="26" t="s">
        <v>94</v>
      </c>
      <c r="C62" s="51">
        <v>0</v>
      </c>
      <c r="D62" s="51">
        <v>0.31862354628007011</v>
      </c>
      <c r="E62" s="51">
        <v>0</v>
      </c>
      <c r="F62" s="50">
        <v>0</v>
      </c>
      <c r="G62" s="50">
        <v>0</v>
      </c>
      <c r="H62" s="50">
        <v>0</v>
      </c>
      <c r="I62" s="50">
        <v>7.0876326699999996</v>
      </c>
      <c r="J62" s="50">
        <v>5.7787879999999996</v>
      </c>
      <c r="K62" s="50">
        <v>4.7368670399999999</v>
      </c>
      <c r="L62" s="52"/>
      <c r="M62" s="53">
        <f t="shared" si="2"/>
        <v>0.10620784876002337</v>
      </c>
      <c r="N62" s="53">
        <f t="shared" si="3"/>
        <v>0.18395739021495167</v>
      </c>
      <c r="O62" s="53">
        <f t="shared" si="4"/>
        <v>0</v>
      </c>
      <c r="P62" s="53">
        <f t="shared" si="5"/>
        <v>0</v>
      </c>
      <c r="Q62" s="53">
        <f t="shared" si="6"/>
        <v>5.86776257</v>
      </c>
      <c r="R62" s="53">
        <f t="shared" si="7"/>
        <v>1.1779058185514406</v>
      </c>
      <c r="S62" s="51"/>
      <c r="T62" s="22" t="s">
        <v>239</v>
      </c>
      <c r="U62" s="31" t="s">
        <v>239</v>
      </c>
      <c r="V62" s="54">
        <f t="shared" si="13"/>
        <v>1.2096792417981336E-2</v>
      </c>
      <c r="W62" s="55" t="s">
        <v>243</v>
      </c>
      <c r="X62" s="54">
        <f t="shared" si="14"/>
        <v>1.3167711500289843E-2</v>
      </c>
      <c r="Y62" s="56" t="s">
        <v>243</v>
      </c>
    </row>
    <row r="63" spans="1:25" x14ac:dyDescent="0.2">
      <c r="A63" s="79"/>
      <c r="B63" s="27" t="s">
        <v>95</v>
      </c>
      <c r="C63" s="51">
        <v>0</v>
      </c>
      <c r="D63" s="51">
        <v>0</v>
      </c>
      <c r="E63" s="51">
        <v>1.953125</v>
      </c>
      <c r="F63" s="50">
        <v>0.51585479999999995</v>
      </c>
      <c r="G63" s="50">
        <v>0</v>
      </c>
      <c r="H63" s="50">
        <v>0</v>
      </c>
      <c r="I63" s="50">
        <v>24.2160783</v>
      </c>
      <c r="J63" s="50">
        <v>16.373232699999999</v>
      </c>
      <c r="K63" s="50">
        <v>27.4738288</v>
      </c>
      <c r="L63" s="52"/>
      <c r="M63" s="53">
        <f t="shared" si="2"/>
        <v>0.65104166666666663</v>
      </c>
      <c r="N63" s="53">
        <f t="shared" si="3"/>
        <v>1.1276372445109879</v>
      </c>
      <c r="O63" s="53">
        <f t="shared" si="4"/>
        <v>0.17195159999999998</v>
      </c>
      <c r="P63" s="53">
        <f t="shared" si="5"/>
        <v>0.29782890764276054</v>
      </c>
      <c r="Q63" s="53">
        <f t="shared" si="6"/>
        <v>22.687713266666663</v>
      </c>
      <c r="R63" s="53">
        <f t="shared" si="7"/>
        <v>5.7059384153854147</v>
      </c>
      <c r="S63" s="51"/>
      <c r="T63" s="22">
        <f t="shared" si="8"/>
        <v>0.54260909251860334</v>
      </c>
      <c r="U63" s="31" t="s">
        <v>242</v>
      </c>
      <c r="V63" s="54">
        <f t="shared" ref="V63:V98" si="15">_xlfn.T.TEST(C63:E63,I63:K63,2,3)</f>
        <v>1.8490646155203468E-2</v>
      </c>
      <c r="W63" s="55" t="s">
        <v>243</v>
      </c>
      <c r="X63" s="54">
        <f t="shared" si="14"/>
        <v>2.0505737852034352E-2</v>
      </c>
      <c r="Y63" s="56" t="s">
        <v>243</v>
      </c>
    </row>
    <row r="64" spans="1:25" x14ac:dyDescent="0.2">
      <c r="A64" s="79"/>
      <c r="B64" s="26" t="s">
        <v>96</v>
      </c>
      <c r="C64" s="51">
        <v>0</v>
      </c>
      <c r="D64" s="51">
        <v>0</v>
      </c>
      <c r="E64" s="51">
        <v>0</v>
      </c>
      <c r="F64" s="50">
        <v>0</v>
      </c>
      <c r="G64" s="50">
        <v>1.0286161</v>
      </c>
      <c r="H64" s="50">
        <v>0</v>
      </c>
      <c r="I64" s="50">
        <v>4.1344523899999999</v>
      </c>
      <c r="J64" s="50">
        <v>2.8893939999999998</v>
      </c>
      <c r="K64" s="50">
        <v>5.6842404399999999</v>
      </c>
      <c r="L64" s="52"/>
      <c r="M64" s="53">
        <f t="shared" si="2"/>
        <v>0</v>
      </c>
      <c r="N64" s="53">
        <f t="shared" si="3"/>
        <v>0</v>
      </c>
      <c r="O64" s="53">
        <f t="shared" si="4"/>
        <v>0.34287203333333333</v>
      </c>
      <c r="P64" s="53">
        <f t="shared" si="5"/>
        <v>0.59387178222778303</v>
      </c>
      <c r="Q64" s="53">
        <f t="shared" si="6"/>
        <v>4.2360289433333334</v>
      </c>
      <c r="R64" s="53">
        <f t="shared" si="7"/>
        <v>1.4001892739681583</v>
      </c>
      <c r="S64" s="51"/>
      <c r="T64" s="22" t="s">
        <v>239</v>
      </c>
      <c r="U64" s="31" t="s">
        <v>239</v>
      </c>
      <c r="V64" s="54">
        <f t="shared" si="15"/>
        <v>3.4543503216434908E-2</v>
      </c>
      <c r="W64" s="55" t="s">
        <v>243</v>
      </c>
      <c r="X64" s="54">
        <f t="shared" si="14"/>
        <v>2.6563361162750723E-2</v>
      </c>
      <c r="Y64" s="56" t="s">
        <v>243</v>
      </c>
    </row>
    <row r="65" spans="1:25" x14ac:dyDescent="0.2">
      <c r="A65" s="79"/>
      <c r="B65" s="26" t="s">
        <v>97</v>
      </c>
      <c r="C65" s="51">
        <v>0</v>
      </c>
      <c r="D65" s="51">
        <v>0.47793531942010514</v>
      </c>
      <c r="E65" s="51">
        <v>0</v>
      </c>
      <c r="F65" s="50">
        <v>0</v>
      </c>
      <c r="G65" s="50">
        <v>0</v>
      </c>
      <c r="H65" s="50">
        <v>0</v>
      </c>
      <c r="I65" s="50">
        <v>1.1812721100000001</v>
      </c>
      <c r="J65" s="50">
        <v>0.96313132999999995</v>
      </c>
      <c r="K65" s="50">
        <v>3.7894936299999999</v>
      </c>
      <c r="L65" s="52"/>
      <c r="M65" s="53">
        <f t="shared" si="2"/>
        <v>0.15931177314003506</v>
      </c>
      <c r="N65" s="53">
        <f t="shared" si="3"/>
        <v>0.27593608532242747</v>
      </c>
      <c r="O65" s="53">
        <f t="shared" si="4"/>
        <v>0</v>
      </c>
      <c r="P65" s="53">
        <f t="shared" si="5"/>
        <v>0</v>
      </c>
      <c r="Q65" s="53">
        <f t="shared" si="6"/>
        <v>1.9779656900000002</v>
      </c>
      <c r="R65" s="53">
        <f t="shared" si="7"/>
        <v>1.5726161190911261</v>
      </c>
      <c r="S65" s="51"/>
      <c r="T65" s="22" t="s">
        <v>239</v>
      </c>
      <c r="U65" s="31" t="s">
        <v>239</v>
      </c>
      <c r="V65" s="54">
        <f t="shared" si="15"/>
        <v>0.17980775890197737</v>
      </c>
      <c r="W65" s="55" t="s">
        <v>242</v>
      </c>
      <c r="X65" s="54">
        <f t="shared" si="14"/>
        <v>0.1612383576414298</v>
      </c>
      <c r="Y65" s="56" t="s">
        <v>242</v>
      </c>
    </row>
    <row r="66" spans="1:25" x14ac:dyDescent="0.2">
      <c r="A66" s="79"/>
      <c r="B66" s="27" t="s">
        <v>98</v>
      </c>
      <c r="C66" s="51">
        <v>0</v>
      </c>
      <c r="D66" s="51">
        <v>0</v>
      </c>
      <c r="E66" s="51">
        <v>0</v>
      </c>
      <c r="F66" s="50">
        <v>0</v>
      </c>
      <c r="G66" s="50">
        <v>0</v>
      </c>
      <c r="H66" s="50">
        <v>0</v>
      </c>
      <c r="I66" s="50">
        <v>4.1344523899999999</v>
      </c>
      <c r="J66" s="50">
        <v>2.8893939999999998</v>
      </c>
      <c r="K66" s="50">
        <v>0.94737340999999997</v>
      </c>
      <c r="L66" s="52"/>
      <c r="M66" s="53">
        <f t="shared" si="2"/>
        <v>0</v>
      </c>
      <c r="N66" s="53">
        <f t="shared" si="3"/>
        <v>0</v>
      </c>
      <c r="O66" s="53">
        <f t="shared" si="4"/>
        <v>0</v>
      </c>
      <c r="P66" s="53">
        <f t="shared" si="5"/>
        <v>0</v>
      </c>
      <c r="Q66" s="53">
        <f t="shared" si="6"/>
        <v>2.6570732666666665</v>
      </c>
      <c r="R66" s="53">
        <f t="shared" si="7"/>
        <v>1.6061904614776739</v>
      </c>
      <c r="S66" s="51"/>
      <c r="T66" s="22" t="s">
        <v>239</v>
      </c>
      <c r="U66" s="31" t="s">
        <v>239</v>
      </c>
      <c r="V66" s="54">
        <f t="shared" si="15"/>
        <v>0.1032779827983622</v>
      </c>
      <c r="W66" s="55" t="s">
        <v>242</v>
      </c>
      <c r="X66" s="54">
        <f t="shared" si="14"/>
        <v>0.1032779827983622</v>
      </c>
      <c r="Y66" s="56" t="s">
        <v>242</v>
      </c>
    </row>
    <row r="67" spans="1:25" x14ac:dyDescent="0.2">
      <c r="A67" s="79"/>
      <c r="B67" s="27" t="s">
        <v>99</v>
      </c>
      <c r="C67" s="51">
        <v>0.16249593760155998</v>
      </c>
      <c r="D67" s="51">
        <v>0</v>
      </c>
      <c r="E67" s="51">
        <v>1.953125</v>
      </c>
      <c r="F67" s="50">
        <v>0</v>
      </c>
      <c r="G67" s="50">
        <v>0</v>
      </c>
      <c r="H67" s="50">
        <v>0</v>
      </c>
      <c r="I67" s="50">
        <v>14.765901400000001</v>
      </c>
      <c r="J67" s="50">
        <v>3.8525253300000002</v>
      </c>
      <c r="K67" s="50">
        <v>12.3158543</v>
      </c>
      <c r="L67" s="52"/>
      <c r="M67" s="53">
        <f t="shared" si="2"/>
        <v>0.70520697920051989</v>
      </c>
      <c r="N67" s="53">
        <f t="shared" si="3"/>
        <v>1.0837784701733657</v>
      </c>
      <c r="O67" s="53">
        <f t="shared" si="4"/>
        <v>0</v>
      </c>
      <c r="P67" s="53">
        <f t="shared" si="5"/>
        <v>0</v>
      </c>
      <c r="Q67" s="53">
        <f t="shared" si="6"/>
        <v>10.311427010000001</v>
      </c>
      <c r="R67" s="53">
        <f t="shared" si="7"/>
        <v>5.7261453773009245</v>
      </c>
      <c r="S67" s="51"/>
      <c r="T67" s="22">
        <f t="shared" si="8"/>
        <v>0.37676864022849399</v>
      </c>
      <c r="U67" s="31" t="s">
        <v>239</v>
      </c>
      <c r="V67" s="54">
        <f t="shared" si="15"/>
        <v>9.6033936903923409E-2</v>
      </c>
      <c r="W67" s="55" t="s">
        <v>242</v>
      </c>
      <c r="X67" s="54">
        <f t="shared" si="14"/>
        <v>8.9246817822033364E-2</v>
      </c>
      <c r="Y67" s="56" t="s">
        <v>242</v>
      </c>
    </row>
    <row r="68" spans="1:25" x14ac:dyDescent="0.2">
      <c r="A68" s="79"/>
      <c r="B68" s="27" t="s">
        <v>100</v>
      </c>
      <c r="C68" s="51">
        <v>0</v>
      </c>
      <c r="D68" s="51">
        <v>0</v>
      </c>
      <c r="E68" s="51">
        <v>1.5625</v>
      </c>
      <c r="F68" s="50">
        <v>0.51585479999999995</v>
      </c>
      <c r="G68" s="50">
        <v>0</v>
      </c>
      <c r="H68" s="50">
        <v>2.6125622399999999</v>
      </c>
      <c r="I68" s="50">
        <v>41.935160000000003</v>
      </c>
      <c r="J68" s="50">
        <v>42.377778599999999</v>
      </c>
      <c r="K68" s="50">
        <v>47.368670399999999</v>
      </c>
      <c r="L68" s="52"/>
      <c r="M68" s="53">
        <f t="shared" si="2"/>
        <v>0.52083333333333337</v>
      </c>
      <c r="N68" s="53">
        <f t="shared" si="3"/>
        <v>0.90210979560879023</v>
      </c>
      <c r="O68" s="53">
        <f t="shared" si="4"/>
        <v>1.0428056800000001</v>
      </c>
      <c r="P68" s="53">
        <f t="shared" si="5"/>
        <v>1.383700938396023</v>
      </c>
      <c r="Q68" s="53">
        <f t="shared" si="6"/>
        <v>43.89386966666666</v>
      </c>
      <c r="R68" s="53">
        <f t="shared" si="7"/>
        <v>3.0173925678550488</v>
      </c>
      <c r="S68" s="51"/>
      <c r="T68" s="22">
        <f t="shared" si="8"/>
        <v>0.61768985346790584</v>
      </c>
      <c r="U68" s="31" t="s">
        <v>242</v>
      </c>
      <c r="V68" s="54">
        <f t="shared" si="15"/>
        <v>7.3042646114288077E-4</v>
      </c>
      <c r="W68" s="55" t="s">
        <v>241</v>
      </c>
      <c r="X68" s="54">
        <f t="shared" ref="X68:X98" si="16">_xlfn.T.TEST(F68:H68,I68:K68,2,3)</f>
        <v>3.0185328587749815E-4</v>
      </c>
      <c r="Y68" s="56" t="s">
        <v>241</v>
      </c>
    </row>
    <row r="69" spans="1:25" x14ac:dyDescent="0.2">
      <c r="A69" s="79"/>
      <c r="B69" s="27" t="s">
        <v>101</v>
      </c>
      <c r="C69" s="51">
        <v>0</v>
      </c>
      <c r="D69" s="51">
        <v>0</v>
      </c>
      <c r="E69" s="51">
        <v>0</v>
      </c>
      <c r="F69" s="50">
        <v>0</v>
      </c>
      <c r="G69" s="50">
        <v>0</v>
      </c>
      <c r="H69" s="50">
        <v>0</v>
      </c>
      <c r="I69" s="50">
        <v>0.59063606000000002</v>
      </c>
      <c r="J69" s="50">
        <v>0.96313132999999995</v>
      </c>
      <c r="K69" s="50">
        <v>4.7368670399999999</v>
      </c>
      <c r="L69" s="52"/>
      <c r="M69" s="53">
        <f t="shared" ref="M69:M132" si="17">AVERAGE(C69:E69)</f>
        <v>0</v>
      </c>
      <c r="N69" s="53">
        <f t="shared" ref="N69:N132" si="18">STDEV(C69:E69)</f>
        <v>0</v>
      </c>
      <c r="O69" s="53">
        <f t="shared" ref="O69:O132" si="19">AVERAGE(F69:H69)</f>
        <v>0</v>
      </c>
      <c r="P69" s="53">
        <f t="shared" ref="P69:P132" si="20">STDEV(F69:H69)</f>
        <v>0</v>
      </c>
      <c r="Q69" s="53">
        <f t="shared" ref="Q69:Q132" si="21">AVERAGE(I69:K69)</f>
        <v>2.0968781433333334</v>
      </c>
      <c r="R69" s="53">
        <f t="shared" ref="R69:R132" si="22">STDEV(I69:K69)</f>
        <v>2.2938710104178823</v>
      </c>
      <c r="S69" s="51"/>
      <c r="T69" s="22" t="s">
        <v>239</v>
      </c>
      <c r="U69" s="31" t="s">
        <v>239</v>
      </c>
      <c r="V69" s="54">
        <f t="shared" si="15"/>
        <v>0.25419049817214956</v>
      </c>
      <c r="W69" s="55" t="s">
        <v>242</v>
      </c>
      <c r="X69" s="54">
        <f t="shared" si="16"/>
        <v>0.25419049817214956</v>
      </c>
      <c r="Y69" s="56" t="s">
        <v>242</v>
      </c>
    </row>
    <row r="70" spans="1:25" x14ac:dyDescent="0.2">
      <c r="A70" s="79"/>
      <c r="B70" s="27" t="s">
        <v>102</v>
      </c>
      <c r="C70" s="51">
        <v>0</v>
      </c>
      <c r="D70" s="51">
        <v>0</v>
      </c>
      <c r="E70" s="51">
        <v>1.5625</v>
      </c>
      <c r="F70" s="50">
        <v>0</v>
      </c>
      <c r="G70" s="50">
        <v>0</v>
      </c>
      <c r="H70" s="50">
        <v>0</v>
      </c>
      <c r="I70" s="50">
        <v>0.59063606000000002</v>
      </c>
      <c r="J70" s="50">
        <v>4.8156566600000001</v>
      </c>
      <c r="K70" s="50">
        <v>7.5789872599999999</v>
      </c>
      <c r="L70" s="52"/>
      <c r="M70" s="53">
        <f t="shared" si="17"/>
        <v>0.52083333333333337</v>
      </c>
      <c r="N70" s="53">
        <f t="shared" si="18"/>
        <v>0.90210979560879023</v>
      </c>
      <c r="O70" s="53">
        <f t="shared" si="19"/>
        <v>0</v>
      </c>
      <c r="P70" s="53">
        <f t="shared" si="20"/>
        <v>0</v>
      </c>
      <c r="Q70" s="53">
        <f t="shared" si="21"/>
        <v>4.3284266599999999</v>
      </c>
      <c r="R70" s="53">
        <f t="shared" si="22"/>
        <v>3.5195607578660097</v>
      </c>
      <c r="S70" s="51"/>
      <c r="T70" s="22">
        <f t="shared" si="8"/>
        <v>0.42264973081037416</v>
      </c>
      <c r="U70" s="31" t="s">
        <v>242</v>
      </c>
      <c r="V70" s="54">
        <f t="shared" si="15"/>
        <v>0.19632878902845741</v>
      </c>
      <c r="W70" s="55" t="s">
        <v>242</v>
      </c>
      <c r="X70" s="54">
        <f t="shared" si="16"/>
        <v>0.16689334558703595</v>
      </c>
      <c r="Y70" s="56" t="s">
        <v>242</v>
      </c>
    </row>
    <row r="71" spans="1:25" x14ac:dyDescent="0.2">
      <c r="A71" s="79"/>
      <c r="B71" s="27" t="s">
        <v>103</v>
      </c>
      <c r="C71" s="51">
        <v>0</v>
      </c>
      <c r="D71" s="51">
        <v>0</v>
      </c>
      <c r="E71" s="51">
        <v>0</v>
      </c>
      <c r="F71" s="50">
        <v>0</v>
      </c>
      <c r="G71" s="50">
        <v>0</v>
      </c>
      <c r="H71" s="50">
        <v>0</v>
      </c>
      <c r="I71" s="50">
        <v>0</v>
      </c>
      <c r="J71" s="50">
        <v>0</v>
      </c>
      <c r="K71" s="50">
        <v>5.6842404399999999</v>
      </c>
      <c r="L71" s="52"/>
      <c r="M71" s="53">
        <f t="shared" si="17"/>
        <v>0</v>
      </c>
      <c r="N71" s="53">
        <f t="shared" si="18"/>
        <v>0</v>
      </c>
      <c r="O71" s="53">
        <f t="shared" si="19"/>
        <v>0</v>
      </c>
      <c r="P71" s="53">
        <f t="shared" si="20"/>
        <v>0</v>
      </c>
      <c r="Q71" s="53">
        <f t="shared" si="21"/>
        <v>1.8947468133333334</v>
      </c>
      <c r="R71" s="53">
        <f t="shared" si="22"/>
        <v>3.2817977481725564</v>
      </c>
      <c r="S71" s="51"/>
      <c r="T71" s="22" t="s">
        <v>239</v>
      </c>
      <c r="U71" s="31" t="s">
        <v>239</v>
      </c>
      <c r="V71" s="54">
        <f t="shared" si="15"/>
        <v>0.42264973081037416</v>
      </c>
      <c r="W71" s="55" t="s">
        <v>242</v>
      </c>
      <c r="X71" s="54">
        <f t="shared" si="16"/>
        <v>0.42264973081037416</v>
      </c>
      <c r="Y71" s="56" t="s">
        <v>242</v>
      </c>
    </row>
    <row r="72" spans="1:25" x14ac:dyDescent="0.2">
      <c r="A72" s="79"/>
      <c r="B72" s="26" t="s">
        <v>104</v>
      </c>
      <c r="C72" s="51">
        <v>0</v>
      </c>
      <c r="D72" s="51">
        <v>0</v>
      </c>
      <c r="E72" s="51">
        <v>0.390625</v>
      </c>
      <c r="F72" s="50">
        <v>0</v>
      </c>
      <c r="G72" s="50">
        <v>0.51430805000000002</v>
      </c>
      <c r="H72" s="50">
        <v>0</v>
      </c>
      <c r="I72" s="50">
        <v>2.3625442200000002</v>
      </c>
      <c r="J72" s="50">
        <v>4.8156566600000001</v>
      </c>
      <c r="K72" s="50">
        <v>8.5263606700000008</v>
      </c>
      <c r="L72" s="52"/>
      <c r="M72" s="53">
        <f t="shared" si="17"/>
        <v>0.13020833333333334</v>
      </c>
      <c r="N72" s="53">
        <f t="shared" si="18"/>
        <v>0.22552744890219756</v>
      </c>
      <c r="O72" s="53">
        <f t="shared" si="19"/>
        <v>0.17143601666666666</v>
      </c>
      <c r="P72" s="53">
        <f t="shared" si="20"/>
        <v>0.29693589111389151</v>
      </c>
      <c r="Q72" s="53">
        <f t="shared" si="21"/>
        <v>5.2348538500000004</v>
      </c>
      <c r="R72" s="53">
        <f t="shared" si="22"/>
        <v>3.1032165603451811</v>
      </c>
      <c r="S72" s="51"/>
      <c r="T72" s="22" t="s">
        <v>239</v>
      </c>
      <c r="U72" s="31" t="s">
        <v>239</v>
      </c>
      <c r="V72" s="54">
        <f t="shared" si="15"/>
        <v>0.10350647148659094</v>
      </c>
      <c r="W72" s="55" t="s">
        <v>242</v>
      </c>
      <c r="X72" s="54">
        <f t="shared" si="16"/>
        <v>0.1044026976943688</v>
      </c>
      <c r="Y72" s="56" t="s">
        <v>242</v>
      </c>
    </row>
    <row r="73" spans="1:25" x14ac:dyDescent="0.2">
      <c r="A73" s="79"/>
      <c r="B73" s="27" t="s">
        <v>105</v>
      </c>
      <c r="C73" s="51">
        <v>0.9749756256093598</v>
      </c>
      <c r="D73" s="51">
        <v>2.2303648239604907</v>
      </c>
      <c r="E73" s="51">
        <v>0.78125</v>
      </c>
      <c r="F73" s="50">
        <v>2.5792739899999999</v>
      </c>
      <c r="G73" s="50">
        <v>2.0572322000000001</v>
      </c>
      <c r="H73" s="50">
        <v>3.65758714</v>
      </c>
      <c r="I73" s="50">
        <v>49.022792600000002</v>
      </c>
      <c r="J73" s="50">
        <v>50.0828293</v>
      </c>
      <c r="K73" s="50">
        <v>100.421581</v>
      </c>
      <c r="L73" s="52"/>
      <c r="M73" s="53">
        <f t="shared" si="17"/>
        <v>1.3288634831899502</v>
      </c>
      <c r="N73" s="53">
        <f t="shared" si="18"/>
        <v>0.78670890745100031</v>
      </c>
      <c r="O73" s="53">
        <f t="shared" si="19"/>
        <v>2.7646977766666669</v>
      </c>
      <c r="P73" s="53">
        <f t="shared" si="20"/>
        <v>0.81613140424318564</v>
      </c>
      <c r="Q73" s="53">
        <f t="shared" si="21"/>
        <v>66.509067633333345</v>
      </c>
      <c r="R73" s="53">
        <f t="shared" si="22"/>
        <v>29.373880260949431</v>
      </c>
      <c r="S73" s="51"/>
      <c r="T73" s="22">
        <f t="shared" ref="T73:T132" si="23">_xlfn.T.TEST(C73:E73,F73:H73,2,3)</f>
        <v>9.3376828165771392E-2</v>
      </c>
      <c r="U73" s="31" t="s">
        <v>242</v>
      </c>
      <c r="V73" s="54">
        <f t="shared" si="15"/>
        <v>6.1416656637058593E-2</v>
      </c>
      <c r="W73" s="55" t="s">
        <v>242</v>
      </c>
      <c r="X73" s="54">
        <f t="shared" si="16"/>
        <v>6.394689915877376E-2</v>
      </c>
      <c r="Y73" s="56" t="s">
        <v>242</v>
      </c>
    </row>
    <row r="74" spans="1:25" x14ac:dyDescent="0.2">
      <c r="A74" s="79"/>
      <c r="B74" s="27" t="s">
        <v>106</v>
      </c>
      <c r="C74" s="51">
        <v>8.4497887552811175</v>
      </c>
      <c r="D74" s="51">
        <v>6.8504062450215066</v>
      </c>
      <c r="E74" s="51">
        <v>6.640625</v>
      </c>
      <c r="F74" s="50">
        <v>9.2853863499999996</v>
      </c>
      <c r="G74" s="50">
        <v>8.7432368500000006</v>
      </c>
      <c r="H74" s="50">
        <v>6.2701493900000003</v>
      </c>
      <c r="I74" s="50">
        <v>190.77544599999999</v>
      </c>
      <c r="J74" s="50">
        <v>170.47424599999999</v>
      </c>
      <c r="K74" s="50">
        <v>214.10639</v>
      </c>
      <c r="L74" s="52"/>
      <c r="M74" s="53">
        <f t="shared" si="17"/>
        <v>7.3136066667675408</v>
      </c>
      <c r="N74" s="53">
        <f t="shared" si="18"/>
        <v>0.98953744061809579</v>
      </c>
      <c r="O74" s="53">
        <f t="shared" si="19"/>
        <v>8.0995908633333329</v>
      </c>
      <c r="P74" s="53">
        <f t="shared" si="20"/>
        <v>1.6073654215366191</v>
      </c>
      <c r="Q74" s="53">
        <f t="shared" si="21"/>
        <v>191.78536066666666</v>
      </c>
      <c r="R74" s="53">
        <f t="shared" si="22"/>
        <v>21.833596662818646</v>
      </c>
      <c r="S74" s="51"/>
      <c r="T74" s="22">
        <f t="shared" si="23"/>
        <v>0.51816979597667079</v>
      </c>
      <c r="U74" s="31" t="s">
        <v>242</v>
      </c>
      <c r="V74" s="54">
        <f t="shared" si="15"/>
        <v>4.5694466855368057E-3</v>
      </c>
      <c r="W74" s="55" t="s">
        <v>249</v>
      </c>
      <c r="X74" s="54">
        <f t="shared" si="16"/>
        <v>4.4995499151703451E-3</v>
      </c>
      <c r="Y74" s="56" t="s">
        <v>249</v>
      </c>
    </row>
    <row r="75" spans="1:25" x14ac:dyDescent="0.2">
      <c r="A75" s="79"/>
      <c r="B75" s="27" t="s">
        <v>107</v>
      </c>
      <c r="C75" s="51">
        <v>0.81247968800779979</v>
      </c>
      <c r="D75" s="51">
        <v>0.7965588657001752</v>
      </c>
      <c r="E75" s="51">
        <v>2.734375</v>
      </c>
      <c r="F75" s="50">
        <v>0</v>
      </c>
      <c r="G75" s="50">
        <v>2.0572322000000001</v>
      </c>
      <c r="H75" s="50">
        <v>3.1350746900000002</v>
      </c>
      <c r="I75" s="50">
        <v>35.438163400000001</v>
      </c>
      <c r="J75" s="50">
        <v>34.672727999999999</v>
      </c>
      <c r="K75" s="50">
        <v>41.684429899999998</v>
      </c>
      <c r="L75" s="52"/>
      <c r="M75" s="53">
        <f t="shared" si="17"/>
        <v>1.4478045179026584</v>
      </c>
      <c r="N75" s="53">
        <f t="shared" si="18"/>
        <v>1.1142311574349717</v>
      </c>
      <c r="O75" s="53">
        <f t="shared" si="19"/>
        <v>1.7307689633333334</v>
      </c>
      <c r="P75" s="53">
        <f t="shared" si="20"/>
        <v>1.5928298752976751</v>
      </c>
      <c r="Q75" s="53">
        <f t="shared" si="21"/>
        <v>37.265107100000002</v>
      </c>
      <c r="R75" s="53">
        <f t="shared" si="22"/>
        <v>3.8463337538288536</v>
      </c>
      <c r="S75" s="51"/>
      <c r="T75" s="22">
        <f t="shared" si="23"/>
        <v>0.81474448611632677</v>
      </c>
      <c r="U75" s="31" t="s">
        <v>242</v>
      </c>
      <c r="V75" s="54">
        <f t="shared" si="15"/>
        <v>2.0953093570884587E-3</v>
      </c>
      <c r="W75" s="55" t="s">
        <v>249</v>
      </c>
      <c r="X75" s="54">
        <f t="shared" si="16"/>
        <v>1.236823600549211E-3</v>
      </c>
      <c r="Y75" s="56" t="s">
        <v>249</v>
      </c>
    </row>
    <row r="76" spans="1:25" x14ac:dyDescent="0.2">
      <c r="A76" s="79"/>
      <c r="B76" s="27" t="s">
        <v>108</v>
      </c>
      <c r="C76" s="51">
        <v>0.81247968800779979</v>
      </c>
      <c r="D76" s="51">
        <v>0.7965588657001752</v>
      </c>
      <c r="E76" s="51">
        <v>0.390625</v>
      </c>
      <c r="F76" s="50">
        <v>0.51585479999999995</v>
      </c>
      <c r="G76" s="50">
        <v>1.0286161</v>
      </c>
      <c r="H76" s="50">
        <v>2.0900498000000001</v>
      </c>
      <c r="I76" s="50">
        <v>21.262898</v>
      </c>
      <c r="J76" s="50">
        <v>31.783334</v>
      </c>
      <c r="K76" s="50">
        <v>24.6317086</v>
      </c>
      <c r="L76" s="52"/>
      <c r="M76" s="53">
        <f t="shared" si="17"/>
        <v>0.66655451790265829</v>
      </c>
      <c r="N76" s="53">
        <f t="shared" si="18"/>
        <v>0.23909452583284443</v>
      </c>
      <c r="O76" s="53">
        <f t="shared" si="19"/>
        <v>1.2115069000000001</v>
      </c>
      <c r="P76" s="53">
        <f t="shared" si="20"/>
        <v>0.80287561804412144</v>
      </c>
      <c r="Q76" s="53">
        <f t="shared" si="21"/>
        <v>25.892646866666666</v>
      </c>
      <c r="R76" s="53">
        <f t="shared" si="22"/>
        <v>5.372370742212631</v>
      </c>
      <c r="S76" s="51"/>
      <c r="T76" s="22">
        <f t="shared" si="23"/>
        <v>0.36161180892036487</v>
      </c>
      <c r="U76" s="31" t="s">
        <v>242</v>
      </c>
      <c r="V76" s="54">
        <f t="shared" si="15"/>
        <v>1.4641904074488466E-2</v>
      </c>
      <c r="W76" s="55" t="s">
        <v>243</v>
      </c>
      <c r="X76" s="54">
        <f t="shared" si="16"/>
        <v>1.3885876122670919E-2</v>
      </c>
      <c r="Y76" s="56" t="s">
        <v>243</v>
      </c>
    </row>
    <row r="77" spans="1:25" x14ac:dyDescent="0.2">
      <c r="A77" s="79"/>
      <c r="B77" s="27" t="s">
        <v>109</v>
      </c>
      <c r="C77" s="51">
        <v>0.6499837504062399</v>
      </c>
      <c r="D77" s="51">
        <v>0.15931177314003506</v>
      </c>
      <c r="E77" s="51">
        <v>1.171875</v>
      </c>
      <c r="F77" s="50">
        <v>0</v>
      </c>
      <c r="G77" s="50">
        <v>1.0286161</v>
      </c>
      <c r="H77" s="50">
        <v>0</v>
      </c>
      <c r="I77" s="50">
        <v>7.0876326699999996</v>
      </c>
      <c r="J77" s="50">
        <v>7.7050506600000004</v>
      </c>
      <c r="K77" s="50">
        <v>13.2632277</v>
      </c>
      <c r="L77" s="52"/>
      <c r="M77" s="53">
        <f t="shared" si="17"/>
        <v>0.66039017451542492</v>
      </c>
      <c r="N77" s="53">
        <f t="shared" si="18"/>
        <v>0.50636181959575255</v>
      </c>
      <c r="O77" s="53">
        <f t="shared" si="19"/>
        <v>0.34287203333333333</v>
      </c>
      <c r="P77" s="53">
        <f t="shared" si="20"/>
        <v>0.59387178222778303</v>
      </c>
      <c r="Q77" s="53">
        <f t="shared" si="21"/>
        <v>9.351970343333333</v>
      </c>
      <c r="R77" s="53">
        <f t="shared" si="22"/>
        <v>3.4012867897537338</v>
      </c>
      <c r="S77" s="51"/>
      <c r="T77" s="22">
        <f t="shared" si="23"/>
        <v>0.5207893196775506</v>
      </c>
      <c r="U77" s="31" t="s">
        <v>242</v>
      </c>
      <c r="V77" s="54">
        <f t="shared" si="15"/>
        <v>4.4747241503062168E-2</v>
      </c>
      <c r="W77" s="55" t="s">
        <v>243</v>
      </c>
      <c r="X77" s="54">
        <f t="shared" si="16"/>
        <v>4.0831963961375353E-2</v>
      </c>
      <c r="Y77" s="56" t="s">
        <v>243</v>
      </c>
    </row>
    <row r="78" spans="1:25" x14ac:dyDescent="0.2">
      <c r="A78" s="79"/>
      <c r="B78" s="27" t="s">
        <v>110</v>
      </c>
      <c r="C78" s="51">
        <v>0.9749756256093598</v>
      </c>
      <c r="D78" s="51">
        <v>0.7965588657001752</v>
      </c>
      <c r="E78" s="51">
        <v>1.953125</v>
      </c>
      <c r="F78" s="50">
        <v>0.51585479999999995</v>
      </c>
      <c r="G78" s="50">
        <v>0.51430805000000002</v>
      </c>
      <c r="H78" s="50">
        <v>2.6125622399999999</v>
      </c>
      <c r="I78" s="50">
        <v>18.900353800000001</v>
      </c>
      <c r="J78" s="50">
        <v>26.004546000000001</v>
      </c>
      <c r="K78" s="50">
        <v>38.842309700000001</v>
      </c>
      <c r="L78" s="52"/>
      <c r="M78" s="53">
        <f t="shared" si="17"/>
        <v>1.2415531637698451</v>
      </c>
      <c r="N78" s="53">
        <f t="shared" si="18"/>
        <v>0.62266282500329861</v>
      </c>
      <c r="O78" s="53">
        <f t="shared" si="19"/>
        <v>1.2142416966666667</v>
      </c>
      <c r="P78" s="53">
        <f t="shared" si="20"/>
        <v>1.2109813601124964</v>
      </c>
      <c r="Q78" s="53">
        <f t="shared" si="21"/>
        <v>27.915736499999998</v>
      </c>
      <c r="R78" s="53">
        <f t="shared" si="22"/>
        <v>10.107417480486991</v>
      </c>
      <c r="S78" s="51"/>
      <c r="T78" s="22">
        <f t="shared" si="23"/>
        <v>0.97447718356648083</v>
      </c>
      <c r="U78" s="31" t="s">
        <v>242</v>
      </c>
      <c r="V78" s="54">
        <f t="shared" si="15"/>
        <v>4.4203514561293372E-2</v>
      </c>
      <c r="W78" s="55" t="s">
        <v>243</v>
      </c>
      <c r="X78" s="54">
        <f t="shared" si="16"/>
        <v>4.2849797647956489E-2</v>
      </c>
      <c r="Y78" s="56" t="s">
        <v>243</v>
      </c>
    </row>
    <row r="79" spans="1:25" x14ac:dyDescent="0.2">
      <c r="A79" s="79"/>
      <c r="B79" s="27" t="s">
        <v>111</v>
      </c>
      <c r="C79" s="51">
        <v>0</v>
      </c>
      <c r="D79" s="51">
        <v>0</v>
      </c>
      <c r="E79" s="51">
        <v>0.78125</v>
      </c>
      <c r="F79" s="50">
        <v>0</v>
      </c>
      <c r="G79" s="50">
        <v>0</v>
      </c>
      <c r="H79" s="50">
        <v>0</v>
      </c>
      <c r="I79" s="50">
        <v>2.9531802800000002</v>
      </c>
      <c r="J79" s="50">
        <v>4.8156566600000001</v>
      </c>
      <c r="K79" s="50">
        <v>4.7368670399999999</v>
      </c>
      <c r="L79" s="52"/>
      <c r="M79" s="53">
        <f t="shared" si="17"/>
        <v>0.26041666666666669</v>
      </c>
      <c r="N79" s="53">
        <f t="shared" si="18"/>
        <v>0.45105489780439512</v>
      </c>
      <c r="O79" s="53">
        <f t="shared" si="19"/>
        <v>0</v>
      </c>
      <c r="P79" s="53">
        <f t="shared" si="20"/>
        <v>0</v>
      </c>
      <c r="Q79" s="53">
        <f t="shared" si="21"/>
        <v>4.1685679933333333</v>
      </c>
      <c r="R79" s="53">
        <f t="shared" si="22"/>
        <v>1.053293606429927</v>
      </c>
      <c r="S79" s="51"/>
      <c r="T79" s="22" t="s">
        <v>239</v>
      </c>
      <c r="U79" s="31" t="s">
        <v>239</v>
      </c>
      <c r="V79" s="54">
        <f t="shared" si="15"/>
        <v>1.2814850268040218E-2</v>
      </c>
      <c r="W79" s="55" t="s">
        <v>243</v>
      </c>
      <c r="X79" s="54">
        <f t="shared" si="16"/>
        <v>2.0625453293404518E-2</v>
      </c>
      <c r="Y79" s="56" t="s">
        <v>243</v>
      </c>
    </row>
    <row r="80" spans="1:25" x14ac:dyDescent="0.2">
      <c r="A80" s="79"/>
      <c r="B80" s="27" t="s">
        <v>112</v>
      </c>
      <c r="C80" s="51">
        <v>0</v>
      </c>
      <c r="D80" s="51">
        <v>0</v>
      </c>
      <c r="E80" s="51">
        <v>0</v>
      </c>
      <c r="F80" s="50">
        <v>0</v>
      </c>
      <c r="G80" s="50">
        <v>0</v>
      </c>
      <c r="H80" s="50">
        <v>0</v>
      </c>
      <c r="I80" s="50">
        <v>1.7719081699999999</v>
      </c>
      <c r="J80" s="50">
        <v>0.96313132999999995</v>
      </c>
      <c r="K80" s="50">
        <v>3.7894936299999999</v>
      </c>
      <c r="L80" s="52"/>
      <c r="M80" s="53">
        <f t="shared" si="17"/>
        <v>0</v>
      </c>
      <c r="N80" s="53">
        <f t="shared" si="18"/>
        <v>0</v>
      </c>
      <c r="O80" s="53">
        <f t="shared" si="19"/>
        <v>0</v>
      </c>
      <c r="P80" s="53">
        <f t="shared" si="20"/>
        <v>0</v>
      </c>
      <c r="Q80" s="53">
        <f t="shared" si="21"/>
        <v>2.1748443766666665</v>
      </c>
      <c r="R80" s="53">
        <f t="shared" si="22"/>
        <v>1.4556267216211423</v>
      </c>
      <c r="S80" s="51"/>
      <c r="T80" s="22" t="s">
        <v>239</v>
      </c>
      <c r="U80" s="31" t="s">
        <v>239</v>
      </c>
      <c r="V80" s="54">
        <f t="shared" si="15"/>
        <v>0.12248388108348929</v>
      </c>
      <c r="W80" s="55" t="s">
        <v>242</v>
      </c>
      <c r="X80" s="54">
        <f t="shared" si="16"/>
        <v>0.12248388108348929</v>
      </c>
      <c r="Y80" s="56" t="s">
        <v>242</v>
      </c>
    </row>
    <row r="81" spans="1:25" x14ac:dyDescent="0.2">
      <c r="A81" s="79"/>
      <c r="B81" s="27" t="s">
        <v>113</v>
      </c>
      <c r="C81" s="51">
        <v>1.4624634384140396</v>
      </c>
      <c r="D81" s="51">
        <v>1.4338059582603153</v>
      </c>
      <c r="E81" s="51">
        <v>0.78125</v>
      </c>
      <c r="F81" s="50">
        <v>2.5792739899999999</v>
      </c>
      <c r="G81" s="50">
        <v>5.6573885500000003</v>
      </c>
      <c r="H81" s="50">
        <v>1.5675373500000001</v>
      </c>
      <c r="I81" s="50">
        <v>33.666255200000002</v>
      </c>
      <c r="J81" s="50">
        <v>26.004546000000001</v>
      </c>
      <c r="K81" s="50">
        <v>63.474018299999997</v>
      </c>
      <c r="L81" s="52"/>
      <c r="M81" s="53">
        <f t="shared" si="17"/>
        <v>1.2258397988914516</v>
      </c>
      <c r="N81" s="53">
        <f t="shared" si="18"/>
        <v>0.38529258979501108</v>
      </c>
      <c r="O81" s="53">
        <f t="shared" si="19"/>
        <v>3.2680666300000003</v>
      </c>
      <c r="P81" s="53">
        <f t="shared" si="20"/>
        <v>2.1301519159966</v>
      </c>
      <c r="Q81" s="53">
        <f t="shared" si="21"/>
        <v>41.048273166666668</v>
      </c>
      <c r="R81" s="53">
        <f t="shared" si="22"/>
        <v>19.795478790755688</v>
      </c>
      <c r="S81" s="51"/>
      <c r="T81" s="22">
        <f t="shared" si="23"/>
        <v>0.2362514338592506</v>
      </c>
      <c r="U81" s="31" t="s">
        <v>242</v>
      </c>
      <c r="V81" s="54">
        <f t="shared" si="15"/>
        <v>7.3357685592354865E-2</v>
      </c>
      <c r="W81" s="55" t="s">
        <v>242</v>
      </c>
      <c r="X81" s="54">
        <f t="shared" si="16"/>
        <v>7.8958003380165342E-2</v>
      </c>
      <c r="Y81" s="56" t="s">
        <v>242</v>
      </c>
    </row>
    <row r="82" spans="1:25" x14ac:dyDescent="0.2">
      <c r="A82" s="79"/>
      <c r="B82" s="26" t="s">
        <v>114</v>
      </c>
      <c r="C82" s="51">
        <v>0</v>
      </c>
      <c r="D82" s="51">
        <v>0.95587063884021028</v>
      </c>
      <c r="E82" s="51">
        <v>1.5625</v>
      </c>
      <c r="F82" s="50">
        <v>0</v>
      </c>
      <c r="G82" s="50">
        <v>0</v>
      </c>
      <c r="H82" s="50">
        <v>0</v>
      </c>
      <c r="I82" s="50">
        <v>2.9531802800000002</v>
      </c>
      <c r="J82" s="50">
        <v>2.8893939999999998</v>
      </c>
      <c r="K82" s="50">
        <v>2.84212022</v>
      </c>
      <c r="L82" s="52"/>
      <c r="M82" s="53">
        <f t="shared" si="17"/>
        <v>0.83945687961340332</v>
      </c>
      <c r="N82" s="53">
        <f t="shared" si="18"/>
        <v>0.78772817964256414</v>
      </c>
      <c r="O82" s="53">
        <f t="shared" si="19"/>
        <v>0</v>
      </c>
      <c r="P82" s="53">
        <f t="shared" si="20"/>
        <v>0</v>
      </c>
      <c r="Q82" s="53">
        <f t="shared" si="21"/>
        <v>2.8948981666666662</v>
      </c>
      <c r="R82" s="53">
        <f t="shared" si="22"/>
        <v>5.5734245485354404E-2</v>
      </c>
      <c r="S82" s="51"/>
      <c r="T82" s="22">
        <f t="shared" si="23"/>
        <v>0.20620818996387613</v>
      </c>
      <c r="U82" s="31" t="s">
        <v>242</v>
      </c>
      <c r="V82" s="54">
        <f t="shared" si="15"/>
        <v>4.5004678293953687E-2</v>
      </c>
      <c r="W82" s="55" t="s">
        <v>243</v>
      </c>
      <c r="X82" s="54">
        <f t="shared" si="16"/>
        <v>1.2353099401672096E-4</v>
      </c>
      <c r="Y82" s="56" t="s">
        <v>241</v>
      </c>
    </row>
    <row r="83" spans="1:25" x14ac:dyDescent="0.2">
      <c r="A83" s="79"/>
      <c r="B83" s="26" t="s">
        <v>115</v>
      </c>
      <c r="C83" s="51">
        <v>0</v>
      </c>
      <c r="D83" s="51">
        <v>0</v>
      </c>
      <c r="E83" s="51">
        <v>0</v>
      </c>
      <c r="F83" s="50">
        <v>0</v>
      </c>
      <c r="G83" s="50">
        <v>0</v>
      </c>
      <c r="H83" s="50">
        <v>0</v>
      </c>
      <c r="I83" s="50">
        <v>1.1812721100000001</v>
      </c>
      <c r="J83" s="50">
        <v>2.8893939999999998</v>
      </c>
      <c r="K83" s="50">
        <v>1.89474681</v>
      </c>
      <c r="L83" s="52"/>
      <c r="M83" s="53">
        <f t="shared" si="17"/>
        <v>0</v>
      </c>
      <c r="N83" s="53">
        <f t="shared" si="18"/>
        <v>0</v>
      </c>
      <c r="O83" s="53">
        <f t="shared" si="19"/>
        <v>0</v>
      </c>
      <c r="P83" s="53">
        <f t="shared" si="20"/>
        <v>0</v>
      </c>
      <c r="Q83" s="53">
        <f t="shared" si="21"/>
        <v>1.9884709733333332</v>
      </c>
      <c r="R83" s="53">
        <f t="shared" si="22"/>
        <v>0.8579092387127516</v>
      </c>
      <c r="S83" s="51"/>
      <c r="T83" s="22" t="s">
        <v>239</v>
      </c>
      <c r="U83" s="31" t="s">
        <v>239</v>
      </c>
      <c r="V83" s="54">
        <f t="shared" si="15"/>
        <v>5.681134714466507E-2</v>
      </c>
      <c r="W83" s="55" t="s">
        <v>242</v>
      </c>
      <c r="X83" s="54">
        <f t="shared" si="16"/>
        <v>5.681134714466507E-2</v>
      </c>
      <c r="Y83" s="56" t="s">
        <v>242</v>
      </c>
    </row>
    <row r="84" spans="1:25" x14ac:dyDescent="0.2">
      <c r="A84" s="79" t="s">
        <v>199</v>
      </c>
      <c r="B84" s="27" t="s">
        <v>116</v>
      </c>
      <c r="C84" s="51">
        <v>0.32499187520311995</v>
      </c>
      <c r="D84" s="51">
        <v>0.7965588657001752</v>
      </c>
      <c r="E84" s="51">
        <v>0</v>
      </c>
      <c r="F84" s="50">
        <v>0</v>
      </c>
      <c r="G84" s="50">
        <v>0</v>
      </c>
      <c r="H84" s="50">
        <v>0</v>
      </c>
      <c r="I84" s="50">
        <v>1.1812721100000001</v>
      </c>
      <c r="J84" s="50">
        <v>0.96313132999999995</v>
      </c>
      <c r="K84" s="50">
        <v>2.84212022</v>
      </c>
      <c r="L84" s="52"/>
      <c r="M84" s="53">
        <f t="shared" si="17"/>
        <v>0.37385024696776509</v>
      </c>
      <c r="N84" s="53">
        <f t="shared" si="18"/>
        <v>0.40052073853922548</v>
      </c>
      <c r="O84" s="53">
        <f t="shared" si="19"/>
        <v>0</v>
      </c>
      <c r="P84" s="53">
        <f t="shared" si="20"/>
        <v>0</v>
      </c>
      <c r="Q84" s="53">
        <f t="shared" si="21"/>
        <v>1.6621745533333332</v>
      </c>
      <c r="R84" s="53">
        <f t="shared" si="22"/>
        <v>1.0276673499673108</v>
      </c>
      <c r="S84" s="51"/>
      <c r="T84" s="22" t="s">
        <v>239</v>
      </c>
      <c r="U84" s="31" t="s">
        <v>239</v>
      </c>
      <c r="V84" s="54">
        <f t="shared" si="15"/>
        <v>0.15040738623282729</v>
      </c>
      <c r="W84" s="55" t="s">
        <v>242</v>
      </c>
      <c r="X84" s="54">
        <f t="shared" si="16"/>
        <v>0.10729794728686026</v>
      </c>
      <c r="Y84" s="56" t="s">
        <v>242</v>
      </c>
    </row>
    <row r="85" spans="1:25" x14ac:dyDescent="0.2">
      <c r="A85" s="79"/>
      <c r="B85" s="27" t="s">
        <v>117</v>
      </c>
      <c r="C85" s="51">
        <v>1.7874553136171596</v>
      </c>
      <c r="D85" s="51">
        <v>3.0269236896606659</v>
      </c>
      <c r="E85" s="51">
        <v>2.34375</v>
      </c>
      <c r="F85" s="50">
        <v>2.5792739899999999</v>
      </c>
      <c r="G85" s="50">
        <v>1.0286161</v>
      </c>
      <c r="H85" s="50">
        <v>0</v>
      </c>
      <c r="I85" s="50">
        <v>40.753887900000002</v>
      </c>
      <c r="J85" s="50">
        <v>38.525253300000003</v>
      </c>
      <c r="K85" s="50">
        <v>79.579366199999996</v>
      </c>
      <c r="L85" s="52"/>
      <c r="M85" s="53">
        <f t="shared" si="17"/>
        <v>2.3860430010926086</v>
      </c>
      <c r="N85" s="53">
        <f t="shared" si="18"/>
        <v>0.62081558232622158</v>
      </c>
      <c r="O85" s="53">
        <f t="shared" si="19"/>
        <v>1.2026300299999999</v>
      </c>
      <c r="P85" s="53">
        <f t="shared" si="20"/>
        <v>1.2984121898488798</v>
      </c>
      <c r="Q85" s="53">
        <f t="shared" si="21"/>
        <v>52.952835800000003</v>
      </c>
      <c r="R85" s="53">
        <f t="shared" si="22"/>
        <v>23.086160224291795</v>
      </c>
      <c r="S85" s="51"/>
      <c r="T85" s="22">
        <f t="shared" si="23"/>
        <v>0.25349289318508467</v>
      </c>
      <c r="U85" s="31" t="s">
        <v>242</v>
      </c>
      <c r="V85" s="54">
        <f t="shared" si="15"/>
        <v>6.2884398405573055E-2</v>
      </c>
      <c r="W85" s="55" t="s">
        <v>242</v>
      </c>
      <c r="X85" s="54">
        <f t="shared" si="16"/>
        <v>5.9955279770285336E-2</v>
      </c>
      <c r="Y85" s="56" t="s">
        <v>242</v>
      </c>
    </row>
    <row r="86" spans="1:25" x14ac:dyDescent="0.2">
      <c r="A86" s="79"/>
      <c r="B86" s="27" t="s">
        <v>118</v>
      </c>
      <c r="C86" s="51">
        <v>0.4874878128046799</v>
      </c>
      <c r="D86" s="51">
        <v>0.31862354628007011</v>
      </c>
      <c r="E86" s="51">
        <v>0.390625</v>
      </c>
      <c r="F86" s="50">
        <v>0</v>
      </c>
      <c r="G86" s="50">
        <v>0</v>
      </c>
      <c r="H86" s="50">
        <v>0</v>
      </c>
      <c r="I86" s="50">
        <v>10.631449</v>
      </c>
      <c r="J86" s="50">
        <v>8.6681819900000008</v>
      </c>
      <c r="K86" s="50">
        <v>17.052721300000002</v>
      </c>
      <c r="L86" s="52"/>
      <c r="M86" s="53">
        <f t="shared" si="17"/>
        <v>0.39891211969491663</v>
      </c>
      <c r="N86" s="53">
        <f t="shared" si="18"/>
        <v>8.4736605973168733E-2</v>
      </c>
      <c r="O86" s="53">
        <f t="shared" si="19"/>
        <v>0</v>
      </c>
      <c r="P86" s="53">
        <f t="shared" si="20"/>
        <v>0</v>
      </c>
      <c r="Q86" s="53">
        <f t="shared" si="21"/>
        <v>12.117450763333332</v>
      </c>
      <c r="R86" s="53">
        <f t="shared" si="22"/>
        <v>4.3853478528739513</v>
      </c>
      <c r="S86" s="51"/>
      <c r="T86" s="22" t="s">
        <v>239</v>
      </c>
      <c r="U86" s="31" t="s">
        <v>239</v>
      </c>
      <c r="V86" s="54">
        <f t="shared" si="15"/>
        <v>4.3600802971265971E-2</v>
      </c>
      <c r="W86" s="55" t="s">
        <v>243</v>
      </c>
      <c r="X86" s="54">
        <f t="shared" si="16"/>
        <v>4.0992306066151049E-2</v>
      </c>
      <c r="Y86" s="56" t="s">
        <v>243</v>
      </c>
    </row>
    <row r="87" spans="1:25" x14ac:dyDescent="0.2">
      <c r="A87" s="79"/>
      <c r="B87" s="27" t="s">
        <v>119</v>
      </c>
      <c r="C87" s="51">
        <v>0.16249593760155998</v>
      </c>
      <c r="D87" s="51">
        <v>0</v>
      </c>
      <c r="E87" s="51">
        <v>0</v>
      </c>
      <c r="F87" s="50">
        <v>0</v>
      </c>
      <c r="G87" s="50">
        <v>0</v>
      </c>
      <c r="H87" s="50">
        <v>0</v>
      </c>
      <c r="I87" s="50">
        <v>1.1812721100000001</v>
      </c>
      <c r="J87" s="50">
        <v>0</v>
      </c>
      <c r="K87" s="50">
        <v>1.89474681</v>
      </c>
      <c r="L87" s="52"/>
      <c r="M87" s="53">
        <f t="shared" si="17"/>
        <v>5.4165312533853323E-2</v>
      </c>
      <c r="N87" s="53">
        <f t="shared" si="18"/>
        <v>9.3817073316481286E-2</v>
      </c>
      <c r="O87" s="53">
        <f t="shared" si="19"/>
        <v>0</v>
      </c>
      <c r="P87" s="53">
        <f t="shared" si="20"/>
        <v>0</v>
      </c>
      <c r="Q87" s="53">
        <f t="shared" si="21"/>
        <v>1.0253396400000001</v>
      </c>
      <c r="R87" s="53">
        <f t="shared" si="22"/>
        <v>0.95694961722209804</v>
      </c>
      <c r="S87" s="51"/>
      <c r="T87" s="22" t="s">
        <v>239</v>
      </c>
      <c r="U87" s="31" t="s">
        <v>239</v>
      </c>
      <c r="V87" s="54">
        <f t="shared" si="15"/>
        <v>0.21995755257009056</v>
      </c>
      <c r="W87" s="55" t="s">
        <v>242</v>
      </c>
      <c r="X87" s="54">
        <f t="shared" si="16"/>
        <v>0.2046187422184681</v>
      </c>
      <c r="Y87" s="56" t="s">
        <v>242</v>
      </c>
    </row>
    <row r="88" spans="1:25" x14ac:dyDescent="0.2">
      <c r="A88" s="79"/>
      <c r="B88" s="27" t="s">
        <v>120</v>
      </c>
      <c r="C88" s="51">
        <v>0.32499187520311995</v>
      </c>
      <c r="D88" s="51">
        <v>0</v>
      </c>
      <c r="E88" s="51">
        <v>2.34375</v>
      </c>
      <c r="F88" s="50">
        <v>1.54756439</v>
      </c>
      <c r="G88" s="50">
        <v>0</v>
      </c>
      <c r="H88" s="50">
        <v>0.52251245000000002</v>
      </c>
      <c r="I88" s="50">
        <v>46.069612399999997</v>
      </c>
      <c r="J88" s="50">
        <v>29.857071300000001</v>
      </c>
      <c r="K88" s="50">
        <v>56.842404399999999</v>
      </c>
      <c r="L88" s="52"/>
      <c r="M88" s="53">
        <f t="shared" si="17"/>
        <v>0.88958062506770663</v>
      </c>
      <c r="N88" s="53">
        <f t="shared" si="18"/>
        <v>1.2697879185045993</v>
      </c>
      <c r="O88" s="53">
        <f t="shared" si="19"/>
        <v>0.69002561333333334</v>
      </c>
      <c r="P88" s="53">
        <f t="shared" si="20"/>
        <v>0.78726385679546673</v>
      </c>
      <c r="Q88" s="53">
        <f t="shared" si="21"/>
        <v>44.256362700000004</v>
      </c>
      <c r="R88" s="53">
        <f t="shared" si="22"/>
        <v>13.583738678486167</v>
      </c>
      <c r="S88" s="51"/>
      <c r="T88" s="22">
        <f t="shared" si="23"/>
        <v>0.83050848725902005</v>
      </c>
      <c r="U88" s="31" t="s">
        <v>242</v>
      </c>
      <c r="V88" s="54">
        <f t="shared" si="15"/>
        <v>3.0257958707800084E-2</v>
      </c>
      <c r="W88" s="55" t="s">
        <v>243</v>
      </c>
      <c r="X88" s="54">
        <f t="shared" si="16"/>
        <v>3.0551343663817739E-2</v>
      </c>
      <c r="Y88" s="56" t="s">
        <v>243</v>
      </c>
    </row>
    <row r="89" spans="1:25" x14ac:dyDescent="0.2">
      <c r="A89" s="79"/>
      <c r="B89" s="27" t="s">
        <v>121</v>
      </c>
      <c r="C89" s="51">
        <v>5.362365940851479</v>
      </c>
      <c r="D89" s="51">
        <v>3.982794328500876</v>
      </c>
      <c r="E89" s="51">
        <v>1.171875</v>
      </c>
      <c r="F89" s="50">
        <v>4.6426931700000003</v>
      </c>
      <c r="G89" s="50">
        <v>2.57154025</v>
      </c>
      <c r="H89" s="50">
        <v>5.2251244899999998</v>
      </c>
      <c r="I89" s="50">
        <v>156.51855499999999</v>
      </c>
      <c r="J89" s="50">
        <v>156.027276</v>
      </c>
      <c r="K89" s="50">
        <v>170.52721299999999</v>
      </c>
      <c r="L89" s="52"/>
      <c r="M89" s="53">
        <f t="shared" si="17"/>
        <v>3.5056784231174518</v>
      </c>
      <c r="N89" s="53">
        <f t="shared" si="18"/>
        <v>2.1355990428254459</v>
      </c>
      <c r="O89" s="53">
        <f t="shared" si="19"/>
        <v>4.146452636666667</v>
      </c>
      <c r="P89" s="53">
        <f t="shared" si="20"/>
        <v>1.3946570653340928</v>
      </c>
      <c r="Q89" s="53">
        <f t="shared" si="21"/>
        <v>161.024348</v>
      </c>
      <c r="R89" s="53">
        <f t="shared" si="22"/>
        <v>8.2333875877507996</v>
      </c>
      <c r="S89" s="51"/>
      <c r="T89" s="22">
        <f t="shared" si="23"/>
        <v>0.68932807788514583</v>
      </c>
      <c r="U89" s="31" t="s">
        <v>242</v>
      </c>
      <c r="V89" s="54">
        <f t="shared" si="15"/>
        <v>4.6145279862903606E-4</v>
      </c>
      <c r="W89" s="55" t="s">
        <v>241</v>
      </c>
      <c r="X89" s="54">
        <f t="shared" si="16"/>
        <v>6.8314145898459692E-4</v>
      </c>
      <c r="Y89" s="56" t="s">
        <v>241</v>
      </c>
    </row>
    <row r="90" spans="1:25" x14ac:dyDescent="0.2">
      <c r="A90" s="79"/>
      <c r="B90" s="27" t="s">
        <v>122</v>
      </c>
      <c r="C90" s="51">
        <v>4.062398440038999</v>
      </c>
      <c r="D90" s="51">
        <v>4.3014178747809462</v>
      </c>
      <c r="E90" s="51">
        <v>5.859375</v>
      </c>
      <c r="F90" s="50">
        <v>5.6744027700000004</v>
      </c>
      <c r="G90" s="50">
        <v>3.0858482999999999</v>
      </c>
      <c r="H90" s="50">
        <v>4.1800995900000002</v>
      </c>
      <c r="I90" s="50">
        <v>108.086398</v>
      </c>
      <c r="J90" s="50">
        <v>112.68636600000001</v>
      </c>
      <c r="K90" s="50">
        <v>144.00075799999999</v>
      </c>
      <c r="L90" s="52"/>
      <c r="M90" s="53">
        <f t="shared" si="17"/>
        <v>4.7410637716066484</v>
      </c>
      <c r="N90" s="53">
        <f t="shared" si="18"/>
        <v>0.97583173509015586</v>
      </c>
      <c r="O90" s="53">
        <f t="shared" si="19"/>
        <v>4.31345022</v>
      </c>
      <c r="P90" s="53">
        <f t="shared" si="20"/>
        <v>1.2994192371710902</v>
      </c>
      <c r="Q90" s="53">
        <f t="shared" si="21"/>
        <v>121.59117399999998</v>
      </c>
      <c r="R90" s="53">
        <f t="shared" si="22"/>
        <v>19.543081069525723</v>
      </c>
      <c r="S90" s="51"/>
      <c r="T90" s="22">
        <f t="shared" si="23"/>
        <v>0.67393293593941284</v>
      </c>
      <c r="U90" s="31" t="s">
        <v>242</v>
      </c>
      <c r="V90" s="54">
        <f t="shared" si="15"/>
        <v>9.0636512135308864E-3</v>
      </c>
      <c r="W90" s="55" t="s">
        <v>249</v>
      </c>
      <c r="X90" s="54">
        <f t="shared" si="16"/>
        <v>8.8982713525312899E-3</v>
      </c>
      <c r="Y90" s="56" t="s">
        <v>249</v>
      </c>
    </row>
    <row r="91" spans="1:25" x14ac:dyDescent="0.2">
      <c r="A91" s="79"/>
      <c r="B91" s="27" t="s">
        <v>123</v>
      </c>
      <c r="C91" s="51">
        <v>0.9749756256093598</v>
      </c>
      <c r="D91" s="51">
        <v>1.1151824119802454</v>
      </c>
      <c r="E91" s="51">
        <v>1.171875</v>
      </c>
      <c r="F91" s="50">
        <v>0.51585479999999995</v>
      </c>
      <c r="G91" s="50">
        <v>2.57154025</v>
      </c>
      <c r="H91" s="50">
        <v>1.0450249</v>
      </c>
      <c r="I91" s="50">
        <v>31.303711</v>
      </c>
      <c r="J91" s="50">
        <v>26.967677299999998</v>
      </c>
      <c r="K91" s="50">
        <v>72.947752399999999</v>
      </c>
      <c r="L91" s="52"/>
      <c r="M91" s="53">
        <f t="shared" si="17"/>
        <v>1.0873443458632017</v>
      </c>
      <c r="N91" s="53">
        <f t="shared" si="18"/>
        <v>0.10135856822542949</v>
      </c>
      <c r="O91" s="53">
        <f t="shared" si="19"/>
        <v>1.3774733166666666</v>
      </c>
      <c r="P91" s="53">
        <f t="shared" si="20"/>
        <v>1.067404388993954</v>
      </c>
      <c r="Q91" s="53">
        <f t="shared" si="21"/>
        <v>43.739713566666666</v>
      </c>
      <c r="R91" s="53">
        <f t="shared" si="22"/>
        <v>25.387643577713444</v>
      </c>
      <c r="S91" s="51"/>
      <c r="T91" s="22">
        <f t="shared" si="23"/>
        <v>0.68469897132489366</v>
      </c>
      <c r="U91" s="31" t="s">
        <v>242</v>
      </c>
      <c r="V91" s="54">
        <f t="shared" si="15"/>
        <v>0.10058944649708489</v>
      </c>
      <c r="W91" s="55" t="s">
        <v>242</v>
      </c>
      <c r="X91" s="54">
        <f t="shared" si="16"/>
        <v>0.10151071078080554</v>
      </c>
      <c r="Y91" s="56" t="s">
        <v>242</v>
      </c>
    </row>
    <row r="92" spans="1:25" x14ac:dyDescent="0.2">
      <c r="A92" s="79"/>
      <c r="B92" s="26" t="s">
        <v>124</v>
      </c>
      <c r="C92" s="51">
        <v>0.4874878128046799</v>
      </c>
      <c r="D92" s="51">
        <v>0.15931177314003506</v>
      </c>
      <c r="E92" s="51">
        <v>0</v>
      </c>
      <c r="F92" s="50">
        <v>0</v>
      </c>
      <c r="G92" s="50">
        <v>0</v>
      </c>
      <c r="H92" s="50">
        <v>0</v>
      </c>
      <c r="I92" s="50">
        <v>0.59063606000000002</v>
      </c>
      <c r="J92" s="50">
        <v>1.9262626700000001</v>
      </c>
      <c r="K92" s="50">
        <v>0.94737340999999997</v>
      </c>
      <c r="L92" s="52"/>
      <c r="M92" s="53">
        <f t="shared" si="17"/>
        <v>0.21559986198157166</v>
      </c>
      <c r="N92" s="53">
        <f t="shared" si="18"/>
        <v>0.24857062098596286</v>
      </c>
      <c r="O92" s="53">
        <f t="shared" si="19"/>
        <v>0</v>
      </c>
      <c r="P92" s="53">
        <f t="shared" si="20"/>
        <v>0</v>
      </c>
      <c r="Q92" s="53">
        <f t="shared" si="21"/>
        <v>1.1547573800000002</v>
      </c>
      <c r="R92" s="53">
        <f t="shared" si="22"/>
        <v>0.69154225727336671</v>
      </c>
      <c r="S92" s="51"/>
      <c r="T92" s="22" t="s">
        <v>239</v>
      </c>
      <c r="U92" s="31" t="s">
        <v>239</v>
      </c>
      <c r="V92" s="54">
        <f t="shared" si="15"/>
        <v>0.13108343584943979</v>
      </c>
      <c r="W92" s="55" t="s">
        <v>242</v>
      </c>
      <c r="X92" s="54">
        <f t="shared" si="16"/>
        <v>0.1016444456489185</v>
      </c>
      <c r="Y92" s="56" t="s">
        <v>242</v>
      </c>
    </row>
    <row r="93" spans="1:25" x14ac:dyDescent="0.2">
      <c r="A93" s="79"/>
      <c r="B93" s="27" t="s">
        <v>125</v>
      </c>
      <c r="C93" s="51">
        <v>0</v>
      </c>
      <c r="D93" s="51">
        <v>0.15931177314003506</v>
      </c>
      <c r="E93" s="51">
        <v>0.390625</v>
      </c>
      <c r="F93" s="50">
        <v>0.51585479999999995</v>
      </c>
      <c r="G93" s="50">
        <v>1.5429241499999999</v>
      </c>
      <c r="H93" s="50">
        <v>0.52251245000000002</v>
      </c>
      <c r="I93" s="50">
        <v>5.9063605600000004</v>
      </c>
      <c r="J93" s="50">
        <v>5.7787879999999996</v>
      </c>
      <c r="K93" s="50">
        <v>10.4211075</v>
      </c>
      <c r="L93" s="52"/>
      <c r="M93" s="53">
        <f t="shared" si="17"/>
        <v>0.18331225771334503</v>
      </c>
      <c r="N93" s="53">
        <f t="shared" si="18"/>
        <v>0.19641535098119306</v>
      </c>
      <c r="O93" s="53">
        <f t="shared" si="19"/>
        <v>0.86043046666666656</v>
      </c>
      <c r="P93" s="53">
        <f t="shared" si="20"/>
        <v>0.59106624156544929</v>
      </c>
      <c r="Q93" s="53">
        <f t="shared" si="21"/>
        <v>7.3687520199999996</v>
      </c>
      <c r="R93" s="53">
        <f t="shared" si="22"/>
        <v>2.644186863996334</v>
      </c>
      <c r="S93" s="51"/>
      <c r="T93" s="22">
        <f t="shared" si="23"/>
        <v>0.17713403395349983</v>
      </c>
      <c r="U93" s="31" t="s">
        <v>242</v>
      </c>
      <c r="V93" s="54">
        <f t="shared" si="15"/>
        <v>4.1624375997722993E-2</v>
      </c>
      <c r="W93" s="55" t="s">
        <v>243</v>
      </c>
      <c r="X93" s="54">
        <f t="shared" si="16"/>
        <v>4.5061145317036762E-2</v>
      </c>
      <c r="Y93" s="56" t="s">
        <v>243</v>
      </c>
    </row>
    <row r="94" spans="1:25" x14ac:dyDescent="0.2">
      <c r="A94" s="79"/>
      <c r="B94" s="27" t="s">
        <v>126</v>
      </c>
      <c r="C94" s="51">
        <v>0.4874878128046799</v>
      </c>
      <c r="D94" s="51">
        <v>1.7524295045403855</v>
      </c>
      <c r="E94" s="51">
        <v>5.078125</v>
      </c>
      <c r="F94" s="50">
        <v>0.51585479999999995</v>
      </c>
      <c r="G94" s="50">
        <v>0.51430805000000002</v>
      </c>
      <c r="H94" s="50">
        <v>1.5675373500000001</v>
      </c>
      <c r="I94" s="50">
        <v>41.344523899999999</v>
      </c>
      <c r="J94" s="50">
        <v>41.414647299999999</v>
      </c>
      <c r="K94" s="50">
        <v>62.526644900000001</v>
      </c>
      <c r="L94" s="52"/>
      <c r="M94" s="53">
        <f t="shared" si="17"/>
        <v>2.4393474391150218</v>
      </c>
      <c r="N94" s="53">
        <f t="shared" si="18"/>
        <v>2.3711557588537606</v>
      </c>
      <c r="O94" s="53">
        <f t="shared" si="19"/>
        <v>0.86590006666666675</v>
      </c>
      <c r="P94" s="53">
        <f t="shared" si="20"/>
        <v>0.60763620376951344</v>
      </c>
      <c r="Q94" s="53">
        <f t="shared" si="21"/>
        <v>48.428605366666666</v>
      </c>
      <c r="R94" s="53">
        <f t="shared" si="22"/>
        <v>12.209310723189033</v>
      </c>
      <c r="S94" s="51"/>
      <c r="T94" s="22">
        <f t="shared" si="23"/>
        <v>0.36980344431748857</v>
      </c>
      <c r="U94" s="31" t="s">
        <v>242</v>
      </c>
      <c r="V94" s="54">
        <f t="shared" si="15"/>
        <v>1.9573743531173575E-2</v>
      </c>
      <c r="W94" s="55" t="s">
        <v>243</v>
      </c>
      <c r="X94" s="54">
        <f t="shared" si="16"/>
        <v>2.1047422406832019E-2</v>
      </c>
      <c r="Y94" s="56" t="s">
        <v>243</v>
      </c>
    </row>
    <row r="95" spans="1:25" x14ac:dyDescent="0.2">
      <c r="A95" s="79"/>
      <c r="B95" s="27" t="s">
        <v>127</v>
      </c>
      <c r="C95" s="51">
        <v>0</v>
      </c>
      <c r="D95" s="51">
        <v>0</v>
      </c>
      <c r="E95" s="51">
        <v>0</v>
      </c>
      <c r="F95" s="50">
        <v>0</v>
      </c>
      <c r="G95" s="50">
        <v>0</v>
      </c>
      <c r="H95" s="50">
        <v>0</v>
      </c>
      <c r="I95" s="50">
        <v>0</v>
      </c>
      <c r="J95" s="50">
        <v>0</v>
      </c>
      <c r="K95" s="50">
        <v>0</v>
      </c>
      <c r="L95" s="52"/>
      <c r="M95" s="53">
        <f t="shared" si="17"/>
        <v>0</v>
      </c>
      <c r="N95" s="53">
        <f t="shared" si="18"/>
        <v>0</v>
      </c>
      <c r="O95" s="53">
        <f t="shared" si="19"/>
        <v>0</v>
      </c>
      <c r="P95" s="53">
        <f t="shared" si="20"/>
        <v>0</v>
      </c>
      <c r="Q95" s="53">
        <f t="shared" si="21"/>
        <v>0</v>
      </c>
      <c r="R95" s="53">
        <f t="shared" si="22"/>
        <v>0</v>
      </c>
      <c r="S95" s="51"/>
      <c r="T95" s="22" t="s">
        <v>239</v>
      </c>
      <c r="U95" s="31" t="s">
        <v>239</v>
      </c>
      <c r="V95" s="54" t="s">
        <v>239</v>
      </c>
      <c r="W95" s="55" t="s">
        <v>239</v>
      </c>
      <c r="X95" s="54" t="s">
        <v>239</v>
      </c>
      <c r="Y95" s="56" t="s">
        <v>239</v>
      </c>
    </row>
    <row r="96" spans="1:25" x14ac:dyDescent="0.2">
      <c r="A96" s="79"/>
      <c r="B96" s="27" t="s">
        <v>128</v>
      </c>
      <c r="C96" s="51">
        <v>0.32499187520311995</v>
      </c>
      <c r="D96" s="51">
        <v>0</v>
      </c>
      <c r="E96" s="51">
        <v>0</v>
      </c>
      <c r="F96" s="50">
        <v>0</v>
      </c>
      <c r="G96" s="50">
        <v>0</v>
      </c>
      <c r="H96" s="50">
        <v>0</v>
      </c>
      <c r="I96" s="50">
        <v>5.9063605600000004</v>
      </c>
      <c r="J96" s="50">
        <v>8.6681819900000008</v>
      </c>
      <c r="K96" s="50">
        <v>7.5789872599999999</v>
      </c>
      <c r="L96" s="52"/>
      <c r="M96" s="53">
        <f t="shared" si="17"/>
        <v>0.10833062506770665</v>
      </c>
      <c r="N96" s="53">
        <f t="shared" si="18"/>
        <v>0.18763414663296257</v>
      </c>
      <c r="O96" s="53">
        <f t="shared" si="19"/>
        <v>0</v>
      </c>
      <c r="P96" s="53">
        <f t="shared" si="20"/>
        <v>0</v>
      </c>
      <c r="Q96" s="53">
        <f t="shared" si="21"/>
        <v>7.3845099366666673</v>
      </c>
      <c r="R96" s="53">
        <f t="shared" si="22"/>
        <v>1.3911435852455949</v>
      </c>
      <c r="S96" s="51"/>
      <c r="T96" s="22" t="s">
        <v>239</v>
      </c>
      <c r="U96" s="31" t="s">
        <v>239</v>
      </c>
      <c r="V96" s="54">
        <f t="shared" si="15"/>
        <v>1.0881427191112189E-2</v>
      </c>
      <c r="W96" s="55" t="s">
        <v>243</v>
      </c>
      <c r="X96" s="54">
        <f t="shared" si="16"/>
        <v>1.1623988589054453E-2</v>
      </c>
      <c r="Y96" s="56" t="s">
        <v>243</v>
      </c>
    </row>
    <row r="97" spans="1:25" x14ac:dyDescent="0.2">
      <c r="A97" s="79"/>
      <c r="B97" s="27" t="s">
        <v>129</v>
      </c>
      <c r="C97" s="51">
        <v>0.32499187520311995</v>
      </c>
      <c r="D97" s="51">
        <v>0.31862354628007011</v>
      </c>
      <c r="E97" s="51">
        <v>0</v>
      </c>
      <c r="F97" s="50">
        <v>0</v>
      </c>
      <c r="G97" s="50">
        <v>0</v>
      </c>
      <c r="H97" s="50">
        <v>0.52251245000000002</v>
      </c>
      <c r="I97" s="50">
        <v>15.3565375</v>
      </c>
      <c r="J97" s="50">
        <v>8.6681819900000008</v>
      </c>
      <c r="K97" s="50">
        <v>26.5264554</v>
      </c>
      <c r="L97" s="52"/>
      <c r="M97" s="53">
        <f t="shared" si="17"/>
        <v>0.21453847382773003</v>
      </c>
      <c r="N97" s="53">
        <f t="shared" si="18"/>
        <v>0.18582305149675787</v>
      </c>
      <c r="O97" s="53">
        <f t="shared" si="19"/>
        <v>0.17417081666666667</v>
      </c>
      <c r="P97" s="53">
        <f t="shared" si="20"/>
        <v>0.30167270366243087</v>
      </c>
      <c r="Q97" s="53">
        <f t="shared" si="21"/>
        <v>16.850391630000001</v>
      </c>
      <c r="R97" s="53">
        <f t="shared" si="22"/>
        <v>9.0223712192453487</v>
      </c>
      <c r="S97" s="51"/>
      <c r="T97" s="22" t="s">
        <v>239</v>
      </c>
      <c r="U97" s="31" t="s">
        <v>239</v>
      </c>
      <c r="V97" s="54">
        <f t="shared" si="15"/>
        <v>8.5576598581960012E-2</v>
      </c>
      <c r="W97" s="55" t="s">
        <v>242</v>
      </c>
      <c r="X97" s="54">
        <f t="shared" si="16"/>
        <v>8.5112261578267998E-2</v>
      </c>
      <c r="Y97" s="56" t="s">
        <v>242</v>
      </c>
    </row>
    <row r="98" spans="1:25" x14ac:dyDescent="0.2">
      <c r="A98" s="79"/>
      <c r="B98" s="27" t="s">
        <v>130</v>
      </c>
      <c r="C98" s="51">
        <v>0.4874878128046799</v>
      </c>
      <c r="D98" s="51">
        <v>0</v>
      </c>
      <c r="E98" s="51">
        <v>0</v>
      </c>
      <c r="F98" s="50">
        <v>0.51585479999999995</v>
      </c>
      <c r="G98" s="50">
        <v>0.51430805000000002</v>
      </c>
      <c r="H98" s="50">
        <v>0</v>
      </c>
      <c r="I98" s="50">
        <v>8.8595408399999993</v>
      </c>
      <c r="J98" s="50">
        <v>13.4838387</v>
      </c>
      <c r="K98" s="50">
        <v>19.894841599999999</v>
      </c>
      <c r="L98" s="52"/>
      <c r="M98" s="53">
        <f t="shared" si="17"/>
        <v>0.16249593760155998</v>
      </c>
      <c r="N98" s="53">
        <f t="shared" si="18"/>
        <v>0.28145121994944383</v>
      </c>
      <c r="O98" s="53">
        <f t="shared" si="19"/>
        <v>0.34338761666666667</v>
      </c>
      <c r="P98" s="53">
        <f t="shared" si="20"/>
        <v>0.29738340499917076</v>
      </c>
      <c r="Q98" s="53">
        <f t="shared" si="21"/>
        <v>14.079407046666667</v>
      </c>
      <c r="R98" s="53">
        <f t="shared" si="22"/>
        <v>5.5417047880212387</v>
      </c>
      <c r="S98" s="51"/>
      <c r="T98" s="22" t="s">
        <v>239</v>
      </c>
      <c r="U98" s="31" t="s">
        <v>239</v>
      </c>
      <c r="V98" s="54">
        <f t="shared" si="15"/>
        <v>4.8667920405267955E-2</v>
      </c>
      <c r="W98" s="55" t="s">
        <v>243</v>
      </c>
      <c r="X98" s="54">
        <f t="shared" si="16"/>
        <v>4.9829217705386661E-2</v>
      </c>
      <c r="Y98" s="56" t="s">
        <v>243</v>
      </c>
    </row>
    <row r="99" spans="1:25" x14ac:dyDescent="0.2">
      <c r="A99" s="79"/>
      <c r="B99" s="27" t="s">
        <v>131</v>
      </c>
      <c r="C99" s="51">
        <v>1.6249593760155996</v>
      </c>
      <c r="D99" s="51">
        <v>1.5931177314003504</v>
      </c>
      <c r="E99" s="51">
        <v>0</v>
      </c>
      <c r="F99" s="50">
        <v>3.09512878</v>
      </c>
      <c r="G99" s="50">
        <v>2.57154025</v>
      </c>
      <c r="H99" s="50">
        <v>0.52251245000000002</v>
      </c>
      <c r="I99" s="50">
        <v>23.034806199999998</v>
      </c>
      <c r="J99" s="50">
        <v>18.2994953</v>
      </c>
      <c r="K99" s="50">
        <v>34.105442699999998</v>
      </c>
      <c r="L99" s="52"/>
      <c r="M99" s="53">
        <f t="shared" si="17"/>
        <v>1.0726923691386501</v>
      </c>
      <c r="N99" s="53">
        <f t="shared" si="18"/>
        <v>0.92911525748378931</v>
      </c>
      <c r="O99" s="53">
        <f t="shared" si="19"/>
        <v>2.063060493333333</v>
      </c>
      <c r="P99" s="53">
        <f t="shared" si="20"/>
        <v>1.3595964263525093</v>
      </c>
      <c r="Q99" s="53">
        <f t="shared" si="21"/>
        <v>25.146581399999999</v>
      </c>
      <c r="R99" s="53">
        <f t="shared" si="22"/>
        <v>8.1118240349746866</v>
      </c>
      <c r="S99" s="51"/>
      <c r="T99" s="22">
        <f>_xlfn.T.TEST(C99:E99,F99:H99,2,3)</f>
        <v>0.36351786703750721</v>
      </c>
      <c r="U99" s="31" t="s">
        <v>242</v>
      </c>
      <c r="V99" s="54">
        <f t="shared" ref="V99:V107" si="24">_xlfn.T.TEST(C99:E99,I99:K99,2,3)</f>
        <v>3.4363620197867276E-2</v>
      </c>
      <c r="W99" s="55" t="s">
        <v>243</v>
      </c>
      <c r="X99" s="54">
        <f t="shared" ref="X99:X102" si="25">_xlfn.T.TEST(F99:H99,I99:K99,2,3)</f>
        <v>3.5673274204847262E-2</v>
      </c>
      <c r="Y99" s="56" t="s">
        <v>243</v>
      </c>
    </row>
    <row r="100" spans="1:25" x14ac:dyDescent="0.2">
      <c r="A100" s="79"/>
      <c r="B100" s="27" t="s">
        <v>132</v>
      </c>
      <c r="C100" s="51">
        <v>0.9749756256093598</v>
      </c>
      <c r="D100" s="51">
        <v>0.7965588657001752</v>
      </c>
      <c r="E100" s="51">
        <v>1.171875</v>
      </c>
      <c r="F100" s="50">
        <v>0.51585479999999995</v>
      </c>
      <c r="G100" s="50">
        <v>0.51430805000000002</v>
      </c>
      <c r="H100" s="50">
        <v>0</v>
      </c>
      <c r="I100" s="50">
        <v>20.672262</v>
      </c>
      <c r="J100" s="50">
        <v>26.967677299999998</v>
      </c>
      <c r="K100" s="50">
        <v>31.2633224</v>
      </c>
      <c r="L100" s="52"/>
      <c r="M100" s="53">
        <f t="shared" si="17"/>
        <v>0.98113649710317841</v>
      </c>
      <c r="N100" s="53">
        <f t="shared" si="18"/>
        <v>0.18773390056037598</v>
      </c>
      <c r="O100" s="53">
        <f t="shared" si="19"/>
        <v>0.34338761666666667</v>
      </c>
      <c r="P100" s="53">
        <f t="shared" si="20"/>
        <v>0.29738340499917076</v>
      </c>
      <c r="Q100" s="53">
        <f t="shared" si="21"/>
        <v>26.301087233333334</v>
      </c>
      <c r="R100" s="53">
        <f t="shared" si="22"/>
        <v>5.3269031187779357</v>
      </c>
      <c r="S100" s="51"/>
      <c r="T100" s="22">
        <f>_xlfn.T.TEST(C100:E100,F100:H100,2,3)</f>
        <v>4.3955277724939845E-2</v>
      </c>
      <c r="U100" s="31" t="s">
        <v>243</v>
      </c>
      <c r="V100" s="54">
        <f t="shared" si="24"/>
        <v>1.4346962481531732E-2</v>
      </c>
      <c r="W100" s="55" t="s">
        <v>243</v>
      </c>
      <c r="X100" s="54">
        <f t="shared" si="25"/>
        <v>1.3535590603684068E-2</v>
      </c>
      <c r="Y100" s="56" t="s">
        <v>243</v>
      </c>
    </row>
    <row r="101" spans="1:25" x14ac:dyDescent="0.2">
      <c r="A101" s="79"/>
      <c r="B101" s="27" t="s">
        <v>133</v>
      </c>
      <c r="C101" s="51">
        <v>0.9749756256093598</v>
      </c>
      <c r="D101" s="51">
        <v>1.2744941851202805</v>
      </c>
      <c r="E101" s="51">
        <v>6.640625</v>
      </c>
      <c r="F101" s="50">
        <v>0</v>
      </c>
      <c r="G101" s="50">
        <v>1.0286161</v>
      </c>
      <c r="H101" s="50">
        <v>1.5675373500000001</v>
      </c>
      <c r="I101" s="50">
        <v>27.759894599999999</v>
      </c>
      <c r="J101" s="50">
        <v>26.004546000000001</v>
      </c>
      <c r="K101" s="50">
        <v>21.7895884</v>
      </c>
      <c r="L101" s="52"/>
      <c r="M101" s="53">
        <f t="shared" si="17"/>
        <v>2.9633649369098798</v>
      </c>
      <c r="N101" s="53">
        <f t="shared" si="18"/>
        <v>3.1881199821479496</v>
      </c>
      <c r="O101" s="53">
        <f t="shared" si="19"/>
        <v>0.8653844833333334</v>
      </c>
      <c r="P101" s="53">
        <f t="shared" si="20"/>
        <v>0.79641493985294243</v>
      </c>
      <c r="Q101" s="53">
        <f t="shared" si="21"/>
        <v>25.184676333333332</v>
      </c>
      <c r="R101" s="53">
        <f t="shared" si="22"/>
        <v>3.0684326183215584</v>
      </c>
      <c r="S101" s="51"/>
      <c r="T101" s="22">
        <f t="shared" si="23"/>
        <v>0.37298590616232574</v>
      </c>
      <c r="U101" s="31" t="s">
        <v>242</v>
      </c>
      <c r="V101" s="54">
        <f t="shared" si="24"/>
        <v>9.6817414033015183E-4</v>
      </c>
      <c r="W101" s="55" t="s">
        <v>241</v>
      </c>
      <c r="X101" s="54">
        <f t="shared" si="25"/>
        <v>3.3718989851572023E-3</v>
      </c>
      <c r="Y101" s="56" t="s">
        <v>249</v>
      </c>
    </row>
    <row r="102" spans="1:25" x14ac:dyDescent="0.2">
      <c r="A102" s="79"/>
      <c r="B102" s="27" t="s">
        <v>134</v>
      </c>
      <c r="C102" s="51">
        <v>1.1374715632109198</v>
      </c>
      <c r="D102" s="51">
        <v>0.31862354628007011</v>
      </c>
      <c r="E102" s="51">
        <v>0.78125</v>
      </c>
      <c r="F102" s="50">
        <v>0.51585479999999995</v>
      </c>
      <c r="G102" s="50">
        <v>0.51430805000000002</v>
      </c>
      <c r="H102" s="50">
        <v>0</v>
      </c>
      <c r="I102" s="50">
        <v>13.5846293</v>
      </c>
      <c r="J102" s="50">
        <v>13.4838387</v>
      </c>
      <c r="K102" s="50">
        <v>9.4737340700000008</v>
      </c>
      <c r="L102" s="52"/>
      <c r="M102" s="53">
        <f t="shared" si="17"/>
        <v>0.74578170316366332</v>
      </c>
      <c r="N102" s="53">
        <f t="shared" si="18"/>
        <v>0.41057462021933255</v>
      </c>
      <c r="O102" s="53">
        <f t="shared" si="19"/>
        <v>0.34338761666666667</v>
      </c>
      <c r="P102" s="53">
        <f t="shared" si="20"/>
        <v>0.29738340499917076</v>
      </c>
      <c r="Q102" s="53">
        <f t="shared" si="21"/>
        <v>12.180734023333335</v>
      </c>
      <c r="R102" s="53">
        <f t="shared" si="22"/>
        <v>2.3448723305911741</v>
      </c>
      <c r="S102" s="51"/>
      <c r="T102" s="22">
        <f t="shared" si="23"/>
        <v>0.24762744266408943</v>
      </c>
      <c r="U102" s="31" t="s">
        <v>242</v>
      </c>
      <c r="V102" s="54">
        <f t="shared" si="24"/>
        <v>1.1810611422538281E-2</v>
      </c>
      <c r="W102" s="55" t="s">
        <v>243</v>
      </c>
      <c r="X102" s="54">
        <f t="shared" si="25"/>
        <v>1.181878528936561E-2</v>
      </c>
      <c r="Y102" s="56" t="s">
        <v>243</v>
      </c>
    </row>
    <row r="103" spans="1:25" x14ac:dyDescent="0.2">
      <c r="A103" s="79"/>
      <c r="B103" s="26" t="s">
        <v>135</v>
      </c>
      <c r="C103" s="51">
        <v>0</v>
      </c>
      <c r="D103" s="51">
        <v>0.31862354628007011</v>
      </c>
      <c r="E103" s="51">
        <v>0</v>
      </c>
      <c r="F103" s="50">
        <v>0</v>
      </c>
      <c r="G103" s="50">
        <v>0</v>
      </c>
      <c r="H103" s="50">
        <v>0</v>
      </c>
      <c r="I103" s="50">
        <v>0</v>
      </c>
      <c r="J103" s="50">
        <v>0</v>
      </c>
      <c r="K103" s="50">
        <v>0</v>
      </c>
      <c r="L103" s="52"/>
      <c r="M103" s="53">
        <f t="shared" si="17"/>
        <v>0.10620784876002337</v>
      </c>
      <c r="N103" s="53">
        <f t="shared" si="18"/>
        <v>0.18395739021495167</v>
      </c>
      <c r="O103" s="53">
        <f t="shared" si="19"/>
        <v>0</v>
      </c>
      <c r="P103" s="53">
        <f t="shared" si="20"/>
        <v>0</v>
      </c>
      <c r="Q103" s="53">
        <f t="shared" si="21"/>
        <v>0</v>
      </c>
      <c r="R103" s="53">
        <f t="shared" si="22"/>
        <v>0</v>
      </c>
      <c r="S103" s="51"/>
      <c r="T103" s="22" t="s">
        <v>239</v>
      </c>
      <c r="U103" s="31" t="s">
        <v>239</v>
      </c>
      <c r="V103" s="54" t="s">
        <v>239</v>
      </c>
      <c r="W103" s="55" t="s">
        <v>239</v>
      </c>
      <c r="X103" s="54" t="s">
        <v>239</v>
      </c>
      <c r="Y103" s="56" t="s">
        <v>239</v>
      </c>
    </row>
    <row r="104" spans="1:25" x14ac:dyDescent="0.2">
      <c r="A104" s="79"/>
      <c r="B104" s="27" t="s">
        <v>136</v>
      </c>
      <c r="C104" s="51">
        <v>0.16249593760155998</v>
      </c>
      <c r="D104" s="51">
        <v>0.31862354628007011</v>
      </c>
      <c r="E104" s="51">
        <v>0.78125</v>
      </c>
      <c r="F104" s="50">
        <v>0.51585479999999995</v>
      </c>
      <c r="G104" s="50">
        <v>1.0286161</v>
      </c>
      <c r="H104" s="50">
        <v>0</v>
      </c>
      <c r="I104" s="50">
        <v>10.040813</v>
      </c>
      <c r="J104" s="50">
        <v>3.8525253300000002</v>
      </c>
      <c r="K104" s="50">
        <v>3.7894936299999999</v>
      </c>
      <c r="L104" s="52"/>
      <c r="M104" s="53">
        <f t="shared" si="17"/>
        <v>0.42078982796054332</v>
      </c>
      <c r="N104" s="53">
        <f t="shared" si="18"/>
        <v>0.3217803742740592</v>
      </c>
      <c r="O104" s="53">
        <f t="shared" si="19"/>
        <v>0.51482363333333325</v>
      </c>
      <c r="P104" s="53">
        <f t="shared" si="20"/>
        <v>0.5143088252920841</v>
      </c>
      <c r="Q104" s="53">
        <f t="shared" si="21"/>
        <v>5.8942773200000005</v>
      </c>
      <c r="R104" s="53">
        <f t="shared" si="22"/>
        <v>3.5911435306787753</v>
      </c>
      <c r="S104" s="51"/>
      <c r="T104" s="22">
        <f t="shared" si="23"/>
        <v>0.80400591084742212</v>
      </c>
      <c r="U104" s="31" t="s">
        <v>242</v>
      </c>
      <c r="V104" s="54">
        <f t="shared" si="24"/>
        <v>0.1173760611259916</v>
      </c>
      <c r="W104" s="55" t="s">
        <v>242</v>
      </c>
      <c r="X104" s="54">
        <f t="shared" ref="X104:X116" si="26">_xlfn.T.TEST(F104:H104,I104:K104,2,3)</f>
        <v>0.11916731466592198</v>
      </c>
      <c r="Y104" s="56" t="s">
        <v>242</v>
      </c>
    </row>
    <row r="105" spans="1:25" x14ac:dyDescent="0.2">
      <c r="A105" s="79"/>
      <c r="B105" s="27" t="s">
        <v>137</v>
      </c>
      <c r="C105" s="51">
        <v>0</v>
      </c>
      <c r="D105" s="51">
        <v>0.15931177314003506</v>
      </c>
      <c r="E105" s="51">
        <v>0</v>
      </c>
      <c r="F105" s="50">
        <v>0</v>
      </c>
      <c r="G105" s="50">
        <v>0</v>
      </c>
      <c r="H105" s="50">
        <v>0</v>
      </c>
      <c r="I105" s="50">
        <v>1.1812721100000001</v>
      </c>
      <c r="J105" s="50">
        <v>0.96313132999999995</v>
      </c>
      <c r="K105" s="50">
        <v>3.7894936299999999</v>
      </c>
      <c r="L105" s="52"/>
      <c r="M105" s="53">
        <f t="shared" si="17"/>
        <v>5.3103924380011686E-2</v>
      </c>
      <c r="N105" s="53">
        <f t="shared" si="18"/>
        <v>9.1978695107475833E-2</v>
      </c>
      <c r="O105" s="53">
        <f t="shared" si="19"/>
        <v>0</v>
      </c>
      <c r="P105" s="53">
        <f t="shared" si="20"/>
        <v>0</v>
      </c>
      <c r="Q105" s="53">
        <f t="shared" si="21"/>
        <v>1.9779656900000002</v>
      </c>
      <c r="R105" s="53">
        <f t="shared" si="22"/>
        <v>1.5726161190911261</v>
      </c>
      <c r="S105" s="51"/>
      <c r="T105" s="22" t="s">
        <v>239</v>
      </c>
      <c r="U105" s="31" t="s">
        <v>239</v>
      </c>
      <c r="V105" s="54">
        <f t="shared" si="24"/>
        <v>0.16767992408871898</v>
      </c>
      <c r="W105" s="55" t="s">
        <v>242</v>
      </c>
      <c r="X105" s="54">
        <f t="shared" si="26"/>
        <v>0.1612383576414298</v>
      </c>
      <c r="Y105" s="56" t="s">
        <v>242</v>
      </c>
    </row>
    <row r="106" spans="1:25" x14ac:dyDescent="0.2">
      <c r="A106" s="79"/>
      <c r="B106" s="27" t="s">
        <v>138</v>
      </c>
      <c r="C106" s="51">
        <v>0.16249593760155998</v>
      </c>
      <c r="D106" s="51">
        <v>0.15931177314003506</v>
      </c>
      <c r="E106" s="51">
        <v>0.390625</v>
      </c>
      <c r="F106" s="50">
        <v>0</v>
      </c>
      <c r="G106" s="50">
        <v>0</v>
      </c>
      <c r="H106" s="50">
        <v>0</v>
      </c>
      <c r="I106" s="50">
        <v>2.9531802800000002</v>
      </c>
      <c r="J106" s="50">
        <v>3.8525253300000002</v>
      </c>
      <c r="K106" s="50">
        <v>1.89474681</v>
      </c>
      <c r="L106" s="52"/>
      <c r="M106" s="53">
        <f t="shared" si="17"/>
        <v>0.23747757024719837</v>
      </c>
      <c r="N106" s="53">
        <f t="shared" si="18"/>
        <v>0.13263912000517228</v>
      </c>
      <c r="O106" s="53">
        <f t="shared" si="19"/>
        <v>0</v>
      </c>
      <c r="P106" s="53">
        <f t="shared" si="20"/>
        <v>0</v>
      </c>
      <c r="Q106" s="53">
        <f t="shared" si="21"/>
        <v>2.9001508066666672</v>
      </c>
      <c r="R106" s="53">
        <f t="shared" si="22"/>
        <v>0.97996595712547663</v>
      </c>
      <c r="S106" s="51"/>
      <c r="T106" s="22" t="s">
        <v>239</v>
      </c>
      <c r="U106" s="31" t="s">
        <v>239</v>
      </c>
      <c r="V106" s="54">
        <f t="shared" si="24"/>
        <v>4.0149444787162376E-2</v>
      </c>
      <c r="W106" s="55" t="s">
        <v>243</v>
      </c>
      <c r="X106" s="54">
        <f t="shared" si="26"/>
        <v>3.6015669035343874E-2</v>
      </c>
      <c r="Y106" s="56" t="s">
        <v>243</v>
      </c>
    </row>
    <row r="107" spans="1:25" x14ac:dyDescent="0.2">
      <c r="A107" s="79"/>
      <c r="B107" s="27" t="s">
        <v>139</v>
      </c>
      <c r="C107" s="51">
        <v>0.16249593760155998</v>
      </c>
      <c r="D107" s="51">
        <v>0</v>
      </c>
      <c r="E107" s="51">
        <v>0</v>
      </c>
      <c r="F107" s="50">
        <v>0</v>
      </c>
      <c r="G107" s="50">
        <v>0</v>
      </c>
      <c r="H107" s="50">
        <v>0</v>
      </c>
      <c r="I107" s="50">
        <v>1.1812721100000001</v>
      </c>
      <c r="J107" s="50">
        <v>0.96313132999999995</v>
      </c>
      <c r="K107" s="50">
        <v>0</v>
      </c>
      <c r="L107" s="52"/>
      <c r="M107" s="53">
        <f t="shared" si="17"/>
        <v>5.4165312533853323E-2</v>
      </c>
      <c r="N107" s="53">
        <f t="shared" si="18"/>
        <v>9.3817073316481286E-2</v>
      </c>
      <c r="O107" s="53">
        <f t="shared" si="19"/>
        <v>0</v>
      </c>
      <c r="P107" s="53">
        <f t="shared" si="20"/>
        <v>0</v>
      </c>
      <c r="Q107" s="53">
        <f t="shared" si="21"/>
        <v>0.71480114666666672</v>
      </c>
      <c r="R107" s="53">
        <f t="shared" si="22"/>
        <v>0.62857128428821674</v>
      </c>
      <c r="S107" s="51"/>
      <c r="T107" s="22" t="s">
        <v>239</v>
      </c>
      <c r="U107" s="31" t="s">
        <v>239</v>
      </c>
      <c r="V107" s="54">
        <f t="shared" si="24"/>
        <v>0.20818567703256941</v>
      </c>
      <c r="W107" s="55" t="s">
        <v>242</v>
      </c>
      <c r="X107" s="54">
        <f t="shared" si="26"/>
        <v>0.18769550712887173</v>
      </c>
      <c r="Y107" s="56" t="s">
        <v>242</v>
      </c>
    </row>
    <row r="108" spans="1:25" x14ac:dyDescent="0.2">
      <c r="A108" s="79"/>
      <c r="B108" s="27" t="s">
        <v>140</v>
      </c>
      <c r="C108" s="51">
        <v>0.32499187520311995</v>
      </c>
      <c r="D108" s="51">
        <v>0.63724709256014023</v>
      </c>
      <c r="E108" s="51">
        <v>1.5625</v>
      </c>
      <c r="F108" s="50">
        <v>0</v>
      </c>
      <c r="G108" s="50">
        <v>0</v>
      </c>
      <c r="H108" s="50">
        <v>0</v>
      </c>
      <c r="I108" s="50">
        <v>12.9939932</v>
      </c>
      <c r="J108" s="50">
        <v>4.8156566600000001</v>
      </c>
      <c r="K108" s="50">
        <v>10.4211075</v>
      </c>
      <c r="L108" s="52"/>
      <c r="M108" s="53">
        <f t="shared" si="17"/>
        <v>0.84157965592108663</v>
      </c>
      <c r="N108" s="53">
        <f t="shared" si="18"/>
        <v>0.6435607485481184</v>
      </c>
      <c r="O108" s="53">
        <f t="shared" si="19"/>
        <v>0</v>
      </c>
      <c r="P108" s="53">
        <f t="shared" si="20"/>
        <v>0</v>
      </c>
      <c r="Q108" s="53">
        <f t="shared" si="21"/>
        <v>9.4102524533333334</v>
      </c>
      <c r="R108" s="53">
        <f t="shared" si="22"/>
        <v>4.1818259270805882</v>
      </c>
      <c r="S108" s="51"/>
      <c r="T108" s="22">
        <f t="shared" si="23"/>
        <v>0.15176525769544513</v>
      </c>
      <c r="U108" s="31" t="s">
        <v>242</v>
      </c>
      <c r="V108" s="54">
        <f t="shared" ref="V108:V116" si="27">_xlfn.T.TEST(C108:E108,I108:K108,2,3)</f>
        <v>6.7833842057149374E-2</v>
      </c>
      <c r="W108" s="55" t="s">
        <v>242</v>
      </c>
      <c r="X108" s="54">
        <f t="shared" si="26"/>
        <v>5.9967359230607031E-2</v>
      </c>
      <c r="Y108" s="56" t="s">
        <v>242</v>
      </c>
    </row>
    <row r="109" spans="1:25" x14ac:dyDescent="0.2">
      <c r="A109" s="79"/>
      <c r="B109" s="27" t="s">
        <v>141</v>
      </c>
      <c r="C109" s="51">
        <v>3.737406564835879</v>
      </c>
      <c r="D109" s="51">
        <v>5.4166002867611915</v>
      </c>
      <c r="E109" s="51">
        <v>4.6875</v>
      </c>
      <c r="F109" s="50">
        <v>2.5792739899999999</v>
      </c>
      <c r="G109" s="50">
        <v>3.6001563499999998</v>
      </c>
      <c r="H109" s="50">
        <v>2.0900498000000001</v>
      </c>
      <c r="I109" s="50">
        <v>36.028799399999997</v>
      </c>
      <c r="J109" s="50">
        <v>39.488384600000003</v>
      </c>
      <c r="K109" s="50">
        <v>50.210790600000003</v>
      </c>
      <c r="L109" s="52"/>
      <c r="M109" s="53">
        <f t="shared" si="17"/>
        <v>4.6138356171990234</v>
      </c>
      <c r="N109" s="53">
        <f t="shared" si="18"/>
        <v>0.84201705440473928</v>
      </c>
      <c r="O109" s="53">
        <f t="shared" si="19"/>
        <v>2.7564933799999998</v>
      </c>
      <c r="P109" s="53">
        <f t="shared" si="20"/>
        <v>0.77049366138353648</v>
      </c>
      <c r="Q109" s="53">
        <f t="shared" si="21"/>
        <v>41.909324866666672</v>
      </c>
      <c r="R109" s="53">
        <f t="shared" si="22"/>
        <v>7.3944528147993971</v>
      </c>
      <c r="S109" s="51"/>
      <c r="T109" s="22">
        <f t="shared" si="23"/>
        <v>4.8326767738696715E-2</v>
      </c>
      <c r="U109" s="31" t="s">
        <v>243</v>
      </c>
      <c r="V109" s="54">
        <f t="shared" si="27"/>
        <v>1.2027609317854003E-2</v>
      </c>
      <c r="W109" s="55" t="s">
        <v>243</v>
      </c>
      <c r="X109" s="54">
        <f t="shared" si="26"/>
        <v>1.1028243921290534E-2</v>
      </c>
      <c r="Y109" s="56" t="s">
        <v>243</v>
      </c>
    </row>
    <row r="110" spans="1:25" x14ac:dyDescent="0.2">
      <c r="A110" s="79"/>
      <c r="B110" s="27" t="s">
        <v>142</v>
      </c>
      <c r="C110" s="51">
        <v>0.9749756256093598</v>
      </c>
      <c r="D110" s="51">
        <v>0.95587063884021028</v>
      </c>
      <c r="E110" s="51">
        <v>0.390625</v>
      </c>
      <c r="F110" s="50">
        <v>2.5792739899999999</v>
      </c>
      <c r="G110" s="50">
        <v>2.0572322000000001</v>
      </c>
      <c r="H110" s="50">
        <v>1.0450249</v>
      </c>
      <c r="I110" s="50">
        <v>18.900353800000001</v>
      </c>
      <c r="J110" s="50">
        <v>11.557575999999999</v>
      </c>
      <c r="K110" s="50">
        <v>36.000189499999998</v>
      </c>
      <c r="L110" s="52"/>
      <c r="M110" s="53">
        <f t="shared" si="17"/>
        <v>0.77382375481652332</v>
      </c>
      <c r="N110" s="53">
        <f t="shared" si="18"/>
        <v>0.3319973108318241</v>
      </c>
      <c r="O110" s="53">
        <f t="shared" si="19"/>
        <v>1.8938436966666667</v>
      </c>
      <c r="P110" s="53">
        <f t="shared" si="20"/>
        <v>0.7800653304740488</v>
      </c>
      <c r="Q110" s="53">
        <f t="shared" si="21"/>
        <v>22.152706433333332</v>
      </c>
      <c r="R110" s="53">
        <f t="shared" si="22"/>
        <v>12.541677994441509</v>
      </c>
      <c r="S110" s="51"/>
      <c r="T110" s="22">
        <f t="shared" si="23"/>
        <v>0.11583591400689114</v>
      </c>
      <c r="U110" s="31" t="s">
        <v>242</v>
      </c>
      <c r="V110" s="54">
        <f t="shared" si="27"/>
        <v>9.8017951754706303E-2</v>
      </c>
      <c r="W110" s="55" t="s">
        <v>242</v>
      </c>
      <c r="X110" s="54">
        <f t="shared" si="26"/>
        <v>0.10697091725197297</v>
      </c>
      <c r="Y110" s="56" t="s">
        <v>242</v>
      </c>
    </row>
    <row r="111" spans="1:25" x14ac:dyDescent="0.2">
      <c r="A111" s="79"/>
      <c r="B111" s="27" t="s">
        <v>143</v>
      </c>
      <c r="C111" s="51">
        <v>1.9499512512187196</v>
      </c>
      <c r="D111" s="51">
        <v>0.95587063884021028</v>
      </c>
      <c r="E111" s="51">
        <v>0</v>
      </c>
      <c r="F111" s="50">
        <v>1.54756439</v>
      </c>
      <c r="G111" s="50">
        <v>0</v>
      </c>
      <c r="H111" s="50">
        <v>0.52251245000000002</v>
      </c>
      <c r="I111" s="50">
        <v>23.625442199999998</v>
      </c>
      <c r="J111" s="50">
        <v>14.44697</v>
      </c>
      <c r="K111" s="50">
        <v>24.6317086</v>
      </c>
      <c r="L111" s="52"/>
      <c r="M111" s="53">
        <f t="shared" si="17"/>
        <v>0.96860729668631007</v>
      </c>
      <c r="N111" s="53">
        <f t="shared" si="18"/>
        <v>0.97503801842398885</v>
      </c>
      <c r="O111" s="53">
        <f t="shared" si="19"/>
        <v>0.69002561333333334</v>
      </c>
      <c r="P111" s="53">
        <f t="shared" si="20"/>
        <v>0.78726385679546673</v>
      </c>
      <c r="Q111" s="53">
        <f t="shared" si="21"/>
        <v>20.901373599999999</v>
      </c>
      <c r="R111" s="53">
        <f t="shared" si="22"/>
        <v>5.6122755982499584</v>
      </c>
      <c r="S111" s="51"/>
      <c r="T111" s="22">
        <f t="shared" si="23"/>
        <v>0.72063496704046459</v>
      </c>
      <c r="U111" s="31" t="s">
        <v>242</v>
      </c>
      <c r="V111" s="54">
        <f t="shared" si="27"/>
        <v>2.2706785959317969E-2</v>
      </c>
      <c r="W111" s="55" t="s">
        <v>243</v>
      </c>
      <c r="X111" s="54">
        <f t="shared" si="26"/>
        <v>2.2953771046349783E-2</v>
      </c>
      <c r="Y111" s="56" t="s">
        <v>243</v>
      </c>
    </row>
    <row r="112" spans="1:25" x14ac:dyDescent="0.2">
      <c r="A112" s="79"/>
      <c r="B112" s="27" t="s">
        <v>144</v>
      </c>
      <c r="C112" s="51">
        <v>1.1374715632109198</v>
      </c>
      <c r="D112" s="51">
        <v>1.5931177314003504</v>
      </c>
      <c r="E112" s="51">
        <v>5.859375</v>
      </c>
      <c r="F112" s="50">
        <v>0.51585479999999995</v>
      </c>
      <c r="G112" s="50">
        <v>1.5429241499999999</v>
      </c>
      <c r="H112" s="50">
        <v>1.0450249</v>
      </c>
      <c r="I112" s="50">
        <v>20.672262</v>
      </c>
      <c r="J112" s="50">
        <v>12.5207073</v>
      </c>
      <c r="K112" s="50">
        <v>29.3685756</v>
      </c>
      <c r="L112" s="52"/>
      <c r="M112" s="53">
        <f t="shared" si="17"/>
        <v>2.8633214315370901</v>
      </c>
      <c r="N112" s="53">
        <f t="shared" si="18"/>
        <v>2.6046412606097848</v>
      </c>
      <c r="O112" s="53">
        <f t="shared" si="19"/>
        <v>1.0346012833333333</v>
      </c>
      <c r="P112" s="53">
        <f t="shared" si="20"/>
        <v>0.51361400999745521</v>
      </c>
      <c r="Q112" s="53">
        <f t="shared" si="21"/>
        <v>20.853848299999999</v>
      </c>
      <c r="R112" s="53">
        <f t="shared" si="22"/>
        <v>8.425401874794872</v>
      </c>
      <c r="S112" s="51"/>
      <c r="T112" s="22">
        <f t="shared" si="23"/>
        <v>0.34759864436385196</v>
      </c>
      <c r="U112" s="31" t="s">
        <v>242</v>
      </c>
      <c r="V112" s="54">
        <f t="shared" si="27"/>
        <v>5.5323257700795291E-2</v>
      </c>
      <c r="W112" s="55" t="s">
        <v>242</v>
      </c>
      <c r="X112" s="54">
        <f t="shared" si="26"/>
        <v>5.4793008223731281E-2</v>
      </c>
      <c r="Y112" s="56" t="s">
        <v>242</v>
      </c>
    </row>
    <row r="113" spans="1:25" x14ac:dyDescent="0.2">
      <c r="A113" s="79"/>
      <c r="B113" s="27" t="s">
        <v>145</v>
      </c>
      <c r="C113" s="51">
        <v>2.1124471888202794</v>
      </c>
      <c r="D113" s="51">
        <v>1.9117412776804206</v>
      </c>
      <c r="E113" s="51">
        <v>1.953125</v>
      </c>
      <c r="F113" s="50">
        <v>3.6109835800000001</v>
      </c>
      <c r="G113" s="50">
        <v>1.0286161</v>
      </c>
      <c r="H113" s="50">
        <v>0.52251245000000002</v>
      </c>
      <c r="I113" s="50">
        <v>11.222085099999999</v>
      </c>
      <c r="J113" s="50">
        <v>11.557575999999999</v>
      </c>
      <c r="K113" s="50">
        <v>32.210695800000003</v>
      </c>
      <c r="L113" s="52"/>
      <c r="M113" s="53">
        <f t="shared" si="17"/>
        <v>1.9924378221668999</v>
      </c>
      <c r="N113" s="53">
        <f t="shared" si="18"/>
        <v>0.10597093555152258</v>
      </c>
      <c r="O113" s="53">
        <f t="shared" si="19"/>
        <v>1.7207040433333332</v>
      </c>
      <c r="P113" s="53">
        <f t="shared" si="20"/>
        <v>1.656472991386033</v>
      </c>
      <c r="Q113" s="53">
        <f t="shared" si="21"/>
        <v>18.330118966666667</v>
      </c>
      <c r="R113" s="53">
        <f t="shared" si="22"/>
        <v>12.022102497298395</v>
      </c>
      <c r="S113" s="51"/>
      <c r="T113" s="22">
        <f t="shared" si="23"/>
        <v>0.80321919740248982</v>
      </c>
      <c r="U113" s="31" t="s">
        <v>242</v>
      </c>
      <c r="V113" s="54">
        <f t="shared" si="27"/>
        <v>0.1428066345494696</v>
      </c>
      <c r="W113" s="55" t="s">
        <v>242</v>
      </c>
      <c r="X113" s="54">
        <f t="shared" si="26"/>
        <v>0.13660917767477393</v>
      </c>
      <c r="Y113" s="56" t="s">
        <v>242</v>
      </c>
    </row>
    <row r="114" spans="1:25" x14ac:dyDescent="0.2">
      <c r="A114" s="79"/>
      <c r="B114" s="27" t="s">
        <v>146</v>
      </c>
      <c r="C114" s="51">
        <v>0.6499837504062399</v>
      </c>
      <c r="D114" s="51">
        <v>0</v>
      </c>
      <c r="E114" s="51">
        <v>0.78125</v>
      </c>
      <c r="F114" s="50">
        <v>0.51585479999999995</v>
      </c>
      <c r="G114" s="50">
        <v>0</v>
      </c>
      <c r="H114" s="50">
        <v>0</v>
      </c>
      <c r="I114" s="50">
        <v>5.3157245</v>
      </c>
      <c r="J114" s="50">
        <v>14.44697</v>
      </c>
      <c r="K114" s="50">
        <v>10.4211075</v>
      </c>
      <c r="L114" s="52"/>
      <c r="M114" s="53">
        <f t="shared" si="17"/>
        <v>0.47707791680208</v>
      </c>
      <c r="N114" s="53">
        <f t="shared" si="18"/>
        <v>0.4183422176827985</v>
      </c>
      <c r="O114" s="53">
        <f t="shared" si="19"/>
        <v>0.17195159999999998</v>
      </c>
      <c r="P114" s="53">
        <f t="shared" si="20"/>
        <v>0.29782890764276054</v>
      </c>
      <c r="Q114" s="53">
        <f t="shared" si="21"/>
        <v>10.061267333333333</v>
      </c>
      <c r="R114" s="53">
        <f t="shared" si="22"/>
        <v>4.5762457106756838</v>
      </c>
      <c r="S114" s="51"/>
      <c r="T114" s="22" t="s">
        <v>239</v>
      </c>
      <c r="U114" s="31" t="s">
        <v>239</v>
      </c>
      <c r="V114" s="54">
        <f t="shared" si="27"/>
        <v>6.7134278070094838E-2</v>
      </c>
      <c r="W114" s="55" t="s">
        <v>242</v>
      </c>
      <c r="X114" s="54">
        <f t="shared" si="26"/>
        <v>6.3953763643977118E-2</v>
      </c>
      <c r="Y114" s="56" t="s">
        <v>242</v>
      </c>
    </row>
    <row r="115" spans="1:25" x14ac:dyDescent="0.2">
      <c r="A115" s="79"/>
      <c r="B115" s="27" t="s">
        <v>147</v>
      </c>
      <c r="C115" s="51">
        <v>1.6249593760155996</v>
      </c>
      <c r="D115" s="51">
        <v>2.5489883702405609</v>
      </c>
      <c r="E115" s="51">
        <v>2.34375</v>
      </c>
      <c r="F115" s="50">
        <v>0.51585479999999995</v>
      </c>
      <c r="G115" s="50">
        <v>1.5429241499999999</v>
      </c>
      <c r="H115" s="50">
        <v>3.1350746900000002</v>
      </c>
      <c r="I115" s="50">
        <v>15.3565375</v>
      </c>
      <c r="J115" s="50">
        <v>19.262626699999998</v>
      </c>
      <c r="K115" s="50">
        <v>27.4738288</v>
      </c>
      <c r="L115" s="52"/>
      <c r="M115" s="53">
        <f t="shared" si="17"/>
        <v>2.1725659154187205</v>
      </c>
      <c r="N115" s="53">
        <f t="shared" si="18"/>
        <v>0.4852168470411396</v>
      </c>
      <c r="O115" s="53">
        <f t="shared" si="19"/>
        <v>1.7312845466666669</v>
      </c>
      <c r="P115" s="53">
        <f t="shared" si="20"/>
        <v>1.3197302517246545</v>
      </c>
      <c r="Q115" s="53">
        <f t="shared" si="21"/>
        <v>20.697664333333332</v>
      </c>
      <c r="R115" s="53">
        <f t="shared" si="22"/>
        <v>6.1847948122048502</v>
      </c>
      <c r="S115" s="51"/>
      <c r="T115" s="22">
        <f t="shared" si="23"/>
        <v>0.6308896307306846</v>
      </c>
      <c r="U115" s="31" t="s">
        <v>242</v>
      </c>
      <c r="V115" s="54">
        <f t="shared" si="27"/>
        <v>3.4510712424512355E-2</v>
      </c>
      <c r="W115" s="55" t="s">
        <v>243</v>
      </c>
      <c r="X115" s="54">
        <f t="shared" si="26"/>
        <v>2.9144063090899543E-2</v>
      </c>
      <c r="Y115" s="56" t="s">
        <v>243</v>
      </c>
    </row>
    <row r="116" spans="1:25" x14ac:dyDescent="0.2">
      <c r="A116" s="79"/>
      <c r="B116" s="27" t="s">
        <v>148</v>
      </c>
      <c r="C116" s="51">
        <v>0</v>
      </c>
      <c r="D116" s="51">
        <v>0</v>
      </c>
      <c r="E116" s="51">
        <v>0</v>
      </c>
      <c r="F116" s="50">
        <v>0</v>
      </c>
      <c r="G116" s="50">
        <v>0</v>
      </c>
      <c r="H116" s="50">
        <v>0</v>
      </c>
      <c r="I116" s="50">
        <v>0</v>
      </c>
      <c r="J116" s="50">
        <v>0</v>
      </c>
      <c r="K116" s="50">
        <v>1.89474681</v>
      </c>
      <c r="L116" s="52"/>
      <c r="M116" s="53">
        <f t="shared" si="17"/>
        <v>0</v>
      </c>
      <c r="N116" s="53">
        <f t="shared" si="18"/>
        <v>0</v>
      </c>
      <c r="O116" s="53">
        <f t="shared" si="19"/>
        <v>0</v>
      </c>
      <c r="P116" s="53">
        <f t="shared" si="20"/>
        <v>0</v>
      </c>
      <c r="Q116" s="53">
        <f t="shared" si="21"/>
        <v>0.63158227</v>
      </c>
      <c r="R116" s="53">
        <f t="shared" si="22"/>
        <v>1.0939325807996847</v>
      </c>
      <c r="S116" s="51"/>
      <c r="T116" s="22" t="s">
        <v>239</v>
      </c>
      <c r="U116" s="31" t="s">
        <v>239</v>
      </c>
      <c r="V116" s="54">
        <f t="shared" si="27"/>
        <v>0.42264973081037416</v>
      </c>
      <c r="W116" s="55" t="s">
        <v>242</v>
      </c>
      <c r="X116" s="54">
        <f t="shared" si="26"/>
        <v>0.42264973081037416</v>
      </c>
      <c r="Y116" s="56" t="s">
        <v>242</v>
      </c>
    </row>
    <row r="117" spans="1:25" x14ac:dyDescent="0.2">
      <c r="A117" s="79"/>
      <c r="B117" s="27" t="s">
        <v>149</v>
      </c>
      <c r="C117" s="51">
        <v>0</v>
      </c>
      <c r="D117" s="51">
        <v>0</v>
      </c>
      <c r="E117" s="51">
        <v>0</v>
      </c>
      <c r="F117" s="50">
        <v>0</v>
      </c>
      <c r="G117" s="50">
        <v>0</v>
      </c>
      <c r="H117" s="50">
        <v>0</v>
      </c>
      <c r="I117" s="50">
        <v>0</v>
      </c>
      <c r="J117" s="50">
        <v>0</v>
      </c>
      <c r="K117" s="50">
        <v>0</v>
      </c>
      <c r="L117" s="52"/>
      <c r="M117" s="53">
        <f t="shared" si="17"/>
        <v>0</v>
      </c>
      <c r="N117" s="53">
        <f t="shared" si="18"/>
        <v>0</v>
      </c>
      <c r="O117" s="53">
        <f t="shared" si="19"/>
        <v>0</v>
      </c>
      <c r="P117" s="53">
        <f t="shared" si="20"/>
        <v>0</v>
      </c>
      <c r="Q117" s="53">
        <f t="shared" si="21"/>
        <v>0</v>
      </c>
      <c r="R117" s="53">
        <f t="shared" si="22"/>
        <v>0</v>
      </c>
      <c r="S117" s="51"/>
      <c r="T117" s="22" t="s">
        <v>239</v>
      </c>
      <c r="U117" s="31" t="s">
        <v>239</v>
      </c>
      <c r="V117" s="54" t="s">
        <v>239</v>
      </c>
      <c r="W117" s="55" t="s">
        <v>239</v>
      </c>
      <c r="X117" s="54" t="s">
        <v>239</v>
      </c>
      <c r="Y117" s="56" t="s">
        <v>239</v>
      </c>
    </row>
    <row r="118" spans="1:25" x14ac:dyDescent="0.2">
      <c r="A118" s="79"/>
      <c r="B118" s="27" t="s">
        <v>150</v>
      </c>
      <c r="C118" s="51">
        <v>3.5749106272343192</v>
      </c>
      <c r="D118" s="51">
        <v>7.6469651107216823</v>
      </c>
      <c r="E118" s="51">
        <v>5.46875</v>
      </c>
      <c r="F118" s="50">
        <v>4.1268383799999997</v>
      </c>
      <c r="G118" s="50">
        <v>7.7146207499999999</v>
      </c>
      <c r="H118" s="50">
        <v>6.7926618400000001</v>
      </c>
      <c r="I118" s="50">
        <v>20.672262</v>
      </c>
      <c r="J118" s="50">
        <v>22.1520206</v>
      </c>
      <c r="K118" s="50">
        <v>36.000189499999998</v>
      </c>
      <c r="L118" s="52"/>
      <c r="M118" s="53">
        <f t="shared" si="17"/>
        <v>5.563541912652</v>
      </c>
      <c r="N118" s="53">
        <f t="shared" si="18"/>
        <v>2.0376815401702379</v>
      </c>
      <c r="O118" s="53">
        <f t="shared" si="19"/>
        <v>6.2113736566666669</v>
      </c>
      <c r="P118" s="53">
        <f t="shared" si="20"/>
        <v>1.8631874698169586</v>
      </c>
      <c r="Q118" s="53">
        <f t="shared" si="21"/>
        <v>26.274824033333335</v>
      </c>
      <c r="R118" s="53">
        <f t="shared" si="22"/>
        <v>8.4548489917764105</v>
      </c>
      <c r="S118" s="51"/>
      <c r="T118" s="22">
        <f t="shared" si="23"/>
        <v>0.7054167257789925</v>
      </c>
      <c r="U118" s="31" t="s">
        <v>242</v>
      </c>
      <c r="V118" s="54">
        <f t="shared" ref="V118:V138" si="28">_xlfn.T.TEST(C118:E118,I118:K118,2,3)</f>
        <v>4.4687848984903945E-2</v>
      </c>
      <c r="W118" s="55" t="s">
        <v>243</v>
      </c>
      <c r="X118" s="54">
        <f t="shared" ref="X118:X138" si="29">_xlfn.T.TEST(F118:H118,I118:K118,2,3)</f>
        <v>4.8629665381660636E-2</v>
      </c>
      <c r="Y118" s="56" t="s">
        <v>243</v>
      </c>
    </row>
    <row r="119" spans="1:25" x14ac:dyDescent="0.2">
      <c r="A119" s="79" t="s">
        <v>198</v>
      </c>
      <c r="B119" s="27" t="s">
        <v>151</v>
      </c>
      <c r="C119" s="51">
        <v>4.3873903152421194</v>
      </c>
      <c r="D119" s="51">
        <v>5.2572885136211562</v>
      </c>
      <c r="E119" s="51">
        <v>5.46875</v>
      </c>
      <c r="F119" s="50">
        <v>8.76953155</v>
      </c>
      <c r="G119" s="50">
        <v>11.314777100000001</v>
      </c>
      <c r="H119" s="50">
        <v>6.2701493900000003</v>
      </c>
      <c r="I119" s="50">
        <v>34.256891199999998</v>
      </c>
      <c r="J119" s="50">
        <v>32.746465299999997</v>
      </c>
      <c r="K119" s="50">
        <v>43.579176699999998</v>
      </c>
      <c r="L119" s="52"/>
      <c r="M119" s="53">
        <f t="shared" si="17"/>
        <v>5.0378096096210916</v>
      </c>
      <c r="N119" s="53">
        <f t="shared" si="18"/>
        <v>0.57311685887846453</v>
      </c>
      <c r="O119" s="53">
        <f t="shared" si="19"/>
        <v>8.7848193466666675</v>
      </c>
      <c r="P119" s="53">
        <f t="shared" si="20"/>
        <v>2.5223486021305925</v>
      </c>
      <c r="Q119" s="53">
        <f t="shared" si="21"/>
        <v>36.860844399999998</v>
      </c>
      <c r="R119" s="53">
        <f t="shared" si="22"/>
        <v>5.8670553320865384</v>
      </c>
      <c r="S119" s="51"/>
      <c r="T119" s="22">
        <f t="shared" si="23"/>
        <v>0.11723522139636408</v>
      </c>
      <c r="U119" s="31" t="s">
        <v>242</v>
      </c>
      <c r="V119" s="54">
        <f t="shared" si="28"/>
        <v>1.0581803919758173E-2</v>
      </c>
      <c r="W119" s="55" t="s">
        <v>243</v>
      </c>
      <c r="X119" s="54">
        <f t="shared" si="29"/>
        <v>6.6038247939772098E-3</v>
      </c>
      <c r="Y119" s="56" t="s">
        <v>249</v>
      </c>
    </row>
    <row r="120" spans="1:25" x14ac:dyDescent="0.2">
      <c r="A120" s="79"/>
      <c r="B120" s="27" t="s">
        <v>152</v>
      </c>
      <c r="C120" s="51">
        <v>7.3123171920701981</v>
      </c>
      <c r="D120" s="51">
        <v>9.0807710689819974</v>
      </c>
      <c r="E120" s="51">
        <v>3.90625</v>
      </c>
      <c r="F120" s="50">
        <v>6.7061123599999997</v>
      </c>
      <c r="G120" s="50">
        <v>4.6287724499999996</v>
      </c>
      <c r="H120" s="50">
        <v>8.8827116299999993</v>
      </c>
      <c r="I120" s="50">
        <v>15.3565375</v>
      </c>
      <c r="J120" s="50">
        <v>18.2994953</v>
      </c>
      <c r="K120" s="50">
        <v>20.842214999999999</v>
      </c>
      <c r="L120" s="52"/>
      <c r="M120" s="53">
        <f t="shared" si="17"/>
        <v>6.7664460870173988</v>
      </c>
      <c r="N120" s="53">
        <f t="shared" si="18"/>
        <v>2.6300947741161944</v>
      </c>
      <c r="O120" s="53">
        <f t="shared" si="19"/>
        <v>6.7391988133333323</v>
      </c>
      <c r="P120" s="53">
        <f t="shared" si="20"/>
        <v>2.1271625870700146</v>
      </c>
      <c r="Q120" s="53">
        <f t="shared" si="21"/>
        <v>18.166082599999999</v>
      </c>
      <c r="R120" s="53">
        <f t="shared" si="22"/>
        <v>2.7452711377735644</v>
      </c>
      <c r="S120" s="51"/>
      <c r="T120" s="22">
        <f t="shared" si="23"/>
        <v>0.98956434004357674</v>
      </c>
      <c r="U120" s="31" t="s">
        <v>242</v>
      </c>
      <c r="V120" s="54">
        <f t="shared" si="28"/>
        <v>6.5782271130788951E-3</v>
      </c>
      <c r="W120" s="55" t="s">
        <v>249</v>
      </c>
      <c r="X120" s="54">
        <f t="shared" si="29"/>
        <v>5.6166377127999153E-3</v>
      </c>
      <c r="Y120" s="56" t="s">
        <v>249</v>
      </c>
    </row>
    <row r="121" spans="1:25" x14ac:dyDescent="0.2">
      <c r="A121" s="79"/>
      <c r="B121" s="27" t="s">
        <v>153</v>
      </c>
      <c r="C121" s="51">
        <v>2.2749431264218396</v>
      </c>
      <c r="D121" s="51">
        <v>2.5489883702405609</v>
      </c>
      <c r="E121" s="51">
        <v>1.171875</v>
      </c>
      <c r="F121" s="50">
        <v>2.5792739899999999</v>
      </c>
      <c r="G121" s="50">
        <v>1.0286161</v>
      </c>
      <c r="H121" s="50">
        <v>1.5675373500000001</v>
      </c>
      <c r="I121" s="50">
        <v>20.672262</v>
      </c>
      <c r="J121" s="50">
        <v>26.967677299999998</v>
      </c>
      <c r="K121" s="50">
        <v>19.894841599999999</v>
      </c>
      <c r="L121" s="52"/>
      <c r="M121" s="53">
        <f t="shared" si="17"/>
        <v>1.9986021655541333</v>
      </c>
      <c r="N121" s="53">
        <f t="shared" si="18"/>
        <v>0.72896059812159641</v>
      </c>
      <c r="O121" s="53">
        <f t="shared" si="19"/>
        <v>1.7251424799999999</v>
      </c>
      <c r="P121" s="53">
        <f t="shared" si="20"/>
        <v>0.78725123417277054</v>
      </c>
      <c r="Q121" s="53">
        <f t="shared" si="21"/>
        <v>22.51159363333333</v>
      </c>
      <c r="R121" s="53">
        <f t="shared" si="22"/>
        <v>3.8786088811369308</v>
      </c>
      <c r="S121" s="51"/>
      <c r="T121" s="22">
        <f t="shared" si="23"/>
        <v>0.68182384651756145</v>
      </c>
      <c r="U121" s="31" t="s">
        <v>242</v>
      </c>
      <c r="V121" s="54">
        <f t="shared" si="28"/>
        <v>9.7447689538105679E-3</v>
      </c>
      <c r="W121" s="55" t="s">
        <v>249</v>
      </c>
      <c r="X121" s="54">
        <f t="shared" si="29"/>
        <v>9.1991398605575387E-3</v>
      </c>
      <c r="Y121" s="56" t="s">
        <v>249</v>
      </c>
    </row>
    <row r="122" spans="1:25" x14ac:dyDescent="0.2">
      <c r="A122" s="79"/>
      <c r="B122" s="27" t="s">
        <v>154</v>
      </c>
      <c r="C122" s="51">
        <v>3.0874228144296394</v>
      </c>
      <c r="D122" s="51">
        <v>3.3455472359407361</v>
      </c>
      <c r="E122" s="51">
        <v>0.78125</v>
      </c>
      <c r="F122" s="50">
        <v>11.348805499999999</v>
      </c>
      <c r="G122" s="50">
        <v>2.57154025</v>
      </c>
      <c r="H122" s="50">
        <v>2.0900498000000001</v>
      </c>
      <c r="I122" s="50">
        <v>8.8595408399999993</v>
      </c>
      <c r="J122" s="50">
        <v>7.7050506600000004</v>
      </c>
      <c r="K122" s="50">
        <v>10.4211075</v>
      </c>
      <c r="L122" s="52"/>
      <c r="M122" s="53">
        <f t="shared" si="17"/>
        <v>2.4047400167901252</v>
      </c>
      <c r="N122" s="53">
        <f t="shared" si="18"/>
        <v>1.4118948013956318</v>
      </c>
      <c r="O122" s="53">
        <f t="shared" si="19"/>
        <v>5.3367985166666658</v>
      </c>
      <c r="P122" s="53">
        <f t="shared" si="20"/>
        <v>5.2121137016662331</v>
      </c>
      <c r="Q122" s="53">
        <f t="shared" si="21"/>
        <v>8.9952329999999989</v>
      </c>
      <c r="R122" s="53">
        <f t="shared" si="22"/>
        <v>1.3631032467285193</v>
      </c>
      <c r="S122" s="51"/>
      <c r="T122" s="22">
        <f t="shared" si="23"/>
        <v>0.43519430363447498</v>
      </c>
      <c r="U122" s="31" t="s">
        <v>242</v>
      </c>
      <c r="V122" s="54">
        <f t="shared" si="28"/>
        <v>4.3659842273392766E-3</v>
      </c>
      <c r="W122" s="55" t="s">
        <v>249</v>
      </c>
      <c r="X122" s="54">
        <f t="shared" si="29"/>
        <v>0.34799565386813502</v>
      </c>
      <c r="Y122" s="56" t="s">
        <v>242</v>
      </c>
    </row>
    <row r="123" spans="1:25" x14ac:dyDescent="0.2">
      <c r="A123" s="79"/>
      <c r="B123" s="27" t="s">
        <v>155</v>
      </c>
      <c r="C123" s="51">
        <v>0</v>
      </c>
      <c r="D123" s="51">
        <v>0</v>
      </c>
      <c r="E123" s="51">
        <v>0</v>
      </c>
      <c r="F123" s="50">
        <v>0</v>
      </c>
      <c r="G123" s="50">
        <v>0</v>
      </c>
      <c r="H123" s="50">
        <v>0</v>
      </c>
      <c r="I123" s="50">
        <v>1.1812721100000001</v>
      </c>
      <c r="J123" s="50">
        <v>0</v>
      </c>
      <c r="K123" s="50">
        <v>0</v>
      </c>
      <c r="L123" s="52"/>
      <c r="M123" s="53">
        <f t="shared" si="17"/>
        <v>0</v>
      </c>
      <c r="N123" s="53">
        <f t="shared" si="18"/>
        <v>0</v>
      </c>
      <c r="O123" s="53">
        <f t="shared" si="19"/>
        <v>0</v>
      </c>
      <c r="P123" s="53">
        <f t="shared" si="20"/>
        <v>0</v>
      </c>
      <c r="Q123" s="53">
        <f t="shared" si="21"/>
        <v>0.39375737000000005</v>
      </c>
      <c r="R123" s="53">
        <f t="shared" si="22"/>
        <v>0.68200777069469731</v>
      </c>
      <c r="S123" s="51"/>
      <c r="T123" s="22" t="s">
        <v>239</v>
      </c>
      <c r="U123" s="31" t="s">
        <v>239</v>
      </c>
      <c r="V123" s="54" t="s">
        <v>239</v>
      </c>
      <c r="W123" s="55" t="s">
        <v>239</v>
      </c>
      <c r="X123" s="54" t="s">
        <v>239</v>
      </c>
      <c r="Y123" s="56" t="s">
        <v>239</v>
      </c>
    </row>
    <row r="124" spans="1:25" x14ac:dyDescent="0.2">
      <c r="A124" s="79"/>
      <c r="B124" s="27" t="s">
        <v>156</v>
      </c>
      <c r="C124" s="51">
        <v>2.2749431264218396</v>
      </c>
      <c r="D124" s="51">
        <v>2.7083001433805958</v>
      </c>
      <c r="E124" s="51">
        <v>2.34375</v>
      </c>
      <c r="F124" s="50">
        <v>2.0634191899999998</v>
      </c>
      <c r="G124" s="50">
        <v>2.0572322000000001</v>
      </c>
      <c r="H124" s="50">
        <v>2.0900498000000001</v>
      </c>
      <c r="I124" s="50">
        <v>7.6782687300000001</v>
      </c>
      <c r="J124" s="50">
        <v>8.6681819900000008</v>
      </c>
      <c r="K124" s="50">
        <v>18.000094699999998</v>
      </c>
      <c r="L124" s="52"/>
      <c r="M124" s="53">
        <f t="shared" si="17"/>
        <v>2.4423310899341453</v>
      </c>
      <c r="N124" s="53">
        <f t="shared" si="18"/>
        <v>0.23289106789720582</v>
      </c>
      <c r="O124" s="53">
        <f t="shared" si="19"/>
        <v>2.07023373</v>
      </c>
      <c r="P124" s="53">
        <f t="shared" si="20"/>
        <v>1.7437809036650834E-2</v>
      </c>
      <c r="Q124" s="53">
        <f t="shared" si="21"/>
        <v>11.448848473333333</v>
      </c>
      <c r="R124" s="53">
        <f t="shared" si="22"/>
        <v>5.6950945916105411</v>
      </c>
      <c r="S124" s="51"/>
      <c r="T124" s="22">
        <f t="shared" si="23"/>
        <v>0.10872741518255126</v>
      </c>
      <c r="U124" s="31" t="s">
        <v>242</v>
      </c>
      <c r="V124" s="54">
        <f t="shared" si="28"/>
        <v>0.11119582772747133</v>
      </c>
      <c r="W124" s="55" t="s">
        <v>242</v>
      </c>
      <c r="X124" s="54">
        <f t="shared" si="29"/>
        <v>0.1040754434625551</v>
      </c>
      <c r="Y124" s="56" t="s">
        <v>242</v>
      </c>
    </row>
    <row r="125" spans="1:25" x14ac:dyDescent="0.2">
      <c r="A125" s="79"/>
      <c r="B125" s="27" t="s">
        <v>157</v>
      </c>
      <c r="C125" s="51">
        <v>5.6873578160545986</v>
      </c>
      <c r="D125" s="51">
        <v>5.7352238330412613</v>
      </c>
      <c r="E125" s="51">
        <v>6.640625</v>
      </c>
      <c r="F125" s="50">
        <v>8.2536767599999994</v>
      </c>
      <c r="G125" s="50">
        <v>8.7432368500000006</v>
      </c>
      <c r="H125" s="50">
        <v>4.1800995900000002</v>
      </c>
      <c r="I125" s="50">
        <v>10.040813</v>
      </c>
      <c r="J125" s="50">
        <v>12.5207073</v>
      </c>
      <c r="K125" s="50">
        <v>15.1579745</v>
      </c>
      <c r="L125" s="52"/>
      <c r="M125" s="53">
        <f t="shared" si="17"/>
        <v>6.0210688830319539</v>
      </c>
      <c r="N125" s="53">
        <f t="shared" si="18"/>
        <v>0.53708484008574919</v>
      </c>
      <c r="O125" s="53">
        <f t="shared" si="19"/>
        <v>7.0590044000000001</v>
      </c>
      <c r="P125" s="53">
        <f t="shared" si="20"/>
        <v>2.505191998472581</v>
      </c>
      <c r="Q125" s="53">
        <f t="shared" si="21"/>
        <v>12.573164933333333</v>
      </c>
      <c r="R125" s="53">
        <f t="shared" si="22"/>
        <v>2.5589840380005833</v>
      </c>
      <c r="S125" s="51"/>
      <c r="T125" s="22">
        <f t="shared" si="23"/>
        <v>0.55016478704914873</v>
      </c>
      <c r="U125" s="31" t="s">
        <v>242</v>
      </c>
      <c r="V125" s="54">
        <f t="shared" si="28"/>
        <v>4.2210513574817553E-2</v>
      </c>
      <c r="W125" s="55" t="s">
        <v>243</v>
      </c>
      <c r="X125" s="54">
        <f t="shared" si="29"/>
        <v>5.6007409444183705E-2</v>
      </c>
      <c r="Y125" s="56" t="s">
        <v>242</v>
      </c>
    </row>
    <row r="126" spans="1:25" x14ac:dyDescent="0.2">
      <c r="A126" s="79"/>
      <c r="B126" s="27" t="s">
        <v>158</v>
      </c>
      <c r="C126" s="51">
        <v>0.16249593760155998</v>
      </c>
      <c r="D126" s="51">
        <v>0.15931177314003506</v>
      </c>
      <c r="E126" s="51">
        <v>0</v>
      </c>
      <c r="F126" s="50">
        <v>0</v>
      </c>
      <c r="G126" s="50">
        <v>0</v>
      </c>
      <c r="H126" s="50">
        <v>0</v>
      </c>
      <c r="I126" s="50">
        <v>0</v>
      </c>
      <c r="J126" s="50">
        <v>0</v>
      </c>
      <c r="K126" s="50">
        <v>0.94737340999999997</v>
      </c>
      <c r="L126" s="52"/>
      <c r="M126" s="53">
        <f t="shared" si="17"/>
        <v>0.10726923691386502</v>
      </c>
      <c r="N126" s="53">
        <f t="shared" si="18"/>
        <v>9.2911525748378937E-2</v>
      </c>
      <c r="O126" s="53">
        <f t="shared" si="19"/>
        <v>0</v>
      </c>
      <c r="P126" s="53">
        <f t="shared" si="20"/>
        <v>0</v>
      </c>
      <c r="Q126" s="53">
        <f t="shared" si="21"/>
        <v>0.31579113666666664</v>
      </c>
      <c r="R126" s="53">
        <f t="shared" si="22"/>
        <v>0.54696629328659363</v>
      </c>
      <c r="S126" s="51"/>
      <c r="T126" s="22" t="s">
        <v>239</v>
      </c>
      <c r="U126" s="31" t="s">
        <v>239</v>
      </c>
      <c r="V126" s="54" t="s">
        <v>239</v>
      </c>
      <c r="W126" s="55" t="s">
        <v>239</v>
      </c>
      <c r="X126" s="54" t="s">
        <v>239</v>
      </c>
      <c r="Y126" s="56" t="s">
        <v>239</v>
      </c>
    </row>
    <row r="127" spans="1:25" x14ac:dyDescent="0.2">
      <c r="A127" s="79"/>
      <c r="B127" s="27" t="s">
        <v>159</v>
      </c>
      <c r="C127" s="51">
        <v>8.1247968800779979</v>
      </c>
      <c r="D127" s="51">
        <v>3.504859009080771</v>
      </c>
      <c r="E127" s="51">
        <v>3.515625</v>
      </c>
      <c r="F127" s="50">
        <v>9.8012411499999992</v>
      </c>
      <c r="G127" s="50">
        <v>5.6573885500000003</v>
      </c>
      <c r="H127" s="50">
        <v>5.2251244899999998</v>
      </c>
      <c r="I127" s="50">
        <v>11.222085099999999</v>
      </c>
      <c r="J127" s="50">
        <v>4.8156566600000001</v>
      </c>
      <c r="K127" s="50">
        <v>15.1579745</v>
      </c>
      <c r="L127" s="52"/>
      <c r="M127" s="53">
        <f t="shared" si="17"/>
        <v>5.0484269630529228</v>
      </c>
      <c r="N127" s="53">
        <f t="shared" si="18"/>
        <v>2.6642199376971054</v>
      </c>
      <c r="O127" s="53">
        <f t="shared" si="19"/>
        <v>6.8945847299999992</v>
      </c>
      <c r="P127" s="53">
        <f t="shared" si="20"/>
        <v>2.5264998935953549</v>
      </c>
      <c r="Q127" s="53">
        <f t="shared" si="21"/>
        <v>10.398572086666666</v>
      </c>
      <c r="R127" s="53">
        <f t="shared" si="22"/>
        <v>5.220106784180051</v>
      </c>
      <c r="S127" s="51"/>
      <c r="T127" s="22">
        <f t="shared" si="23"/>
        <v>0.43309032048204438</v>
      </c>
      <c r="U127" s="31" t="s">
        <v>242</v>
      </c>
      <c r="V127" s="54">
        <f t="shared" si="28"/>
        <v>0.21271004267881033</v>
      </c>
      <c r="W127" s="55" t="s">
        <v>242</v>
      </c>
      <c r="X127" s="54">
        <f t="shared" si="29"/>
        <v>0.3748908584292287</v>
      </c>
      <c r="Y127" s="56" t="s">
        <v>242</v>
      </c>
    </row>
    <row r="128" spans="1:25" x14ac:dyDescent="0.2">
      <c r="A128" s="79"/>
      <c r="B128" s="27" t="s">
        <v>160</v>
      </c>
      <c r="C128" s="51">
        <v>13.974650633734157</v>
      </c>
      <c r="D128" s="51">
        <v>9.399394615262068</v>
      </c>
      <c r="E128" s="51">
        <v>4.6875</v>
      </c>
      <c r="F128" s="50">
        <v>17.5390631</v>
      </c>
      <c r="G128" s="50">
        <v>11.8290851</v>
      </c>
      <c r="H128" s="50">
        <v>10.450248999999999</v>
      </c>
      <c r="I128" s="50">
        <v>22.444170100000001</v>
      </c>
      <c r="J128" s="50">
        <v>18.2994953</v>
      </c>
      <c r="K128" s="50">
        <v>26.5264554</v>
      </c>
      <c r="L128" s="52"/>
      <c r="M128" s="53">
        <f t="shared" si="17"/>
        <v>9.3538484163320756</v>
      </c>
      <c r="N128" s="53">
        <f t="shared" si="18"/>
        <v>4.6437428401662073</v>
      </c>
      <c r="O128" s="53">
        <f t="shared" si="19"/>
        <v>13.272799066666666</v>
      </c>
      <c r="P128" s="53">
        <f t="shared" si="20"/>
        <v>3.7584642939970814</v>
      </c>
      <c r="Q128" s="53">
        <f t="shared" si="21"/>
        <v>22.423373600000001</v>
      </c>
      <c r="R128" s="53">
        <f t="shared" si="22"/>
        <v>4.1135194775954647</v>
      </c>
      <c r="S128" s="51"/>
      <c r="T128" s="22">
        <f t="shared" si="23"/>
        <v>0.32187315658232735</v>
      </c>
      <c r="U128" s="31" t="s">
        <v>242</v>
      </c>
      <c r="V128" s="54">
        <f t="shared" si="28"/>
        <v>2.2342155326579287E-2</v>
      </c>
      <c r="W128" s="55" t="s">
        <v>243</v>
      </c>
      <c r="X128" s="54">
        <f t="shared" si="29"/>
        <v>4.7098907695283472E-2</v>
      </c>
      <c r="Y128" s="56" t="s">
        <v>243</v>
      </c>
    </row>
    <row r="129" spans="1:25" x14ac:dyDescent="0.2">
      <c r="A129" s="79"/>
      <c r="B129" s="27" t="s">
        <v>161</v>
      </c>
      <c r="C129" s="51">
        <v>29.086772830679234</v>
      </c>
      <c r="D129" s="51">
        <v>29.631989804046519</v>
      </c>
      <c r="E129" s="51">
        <v>34.765625</v>
      </c>
      <c r="F129" s="50">
        <v>32.498852200000002</v>
      </c>
      <c r="G129" s="50">
        <v>34.972947400000002</v>
      </c>
      <c r="H129" s="50">
        <v>29.260697100000002</v>
      </c>
      <c r="I129" s="50">
        <v>23.034806199999998</v>
      </c>
      <c r="J129" s="50">
        <v>32.746465299999997</v>
      </c>
      <c r="K129" s="50">
        <v>22.7369618</v>
      </c>
      <c r="L129" s="52"/>
      <c r="M129" s="53">
        <f t="shared" si="17"/>
        <v>31.161462544908584</v>
      </c>
      <c r="N129" s="53">
        <f t="shared" si="18"/>
        <v>3.1331782009694056</v>
      </c>
      <c r="O129" s="53">
        <f t="shared" si="19"/>
        <v>32.244165566666666</v>
      </c>
      <c r="P129" s="53">
        <f t="shared" si="20"/>
        <v>2.8646290917606638</v>
      </c>
      <c r="Q129" s="53">
        <f t="shared" si="21"/>
        <v>26.172744433333332</v>
      </c>
      <c r="R129" s="53">
        <f t="shared" si="22"/>
        <v>5.6949567466566142</v>
      </c>
      <c r="S129" s="51"/>
      <c r="T129" s="22">
        <f t="shared" si="23"/>
        <v>0.68168690740391213</v>
      </c>
      <c r="U129" s="31" t="s">
        <v>242</v>
      </c>
      <c r="V129" s="54">
        <f t="shared" si="28"/>
        <v>0.27285947289134027</v>
      </c>
      <c r="W129" s="55" t="s">
        <v>242</v>
      </c>
      <c r="X129" s="54">
        <f t="shared" si="29"/>
        <v>0.19908343940896128</v>
      </c>
      <c r="Y129" s="56" t="s">
        <v>242</v>
      </c>
    </row>
    <row r="130" spans="1:25" x14ac:dyDescent="0.2">
      <c r="A130" s="79"/>
      <c r="B130" s="27" t="s">
        <v>162</v>
      </c>
      <c r="C130" s="51">
        <v>6.3373415664608386</v>
      </c>
      <c r="D130" s="51">
        <v>7.8062768838617176</v>
      </c>
      <c r="E130" s="51">
        <v>8.59375</v>
      </c>
      <c r="F130" s="50">
        <v>12.3805151</v>
      </c>
      <c r="G130" s="50">
        <v>4.1144644000000001</v>
      </c>
      <c r="H130" s="50">
        <v>3.65758714</v>
      </c>
      <c r="I130" s="50">
        <v>10.040813</v>
      </c>
      <c r="J130" s="50">
        <v>3.8525253300000002</v>
      </c>
      <c r="K130" s="50">
        <v>9.4737340700000008</v>
      </c>
      <c r="L130" s="52"/>
      <c r="M130" s="53">
        <f t="shared" si="17"/>
        <v>7.5791228167741851</v>
      </c>
      <c r="N130" s="53">
        <f t="shared" si="18"/>
        <v>1.1452266074373554</v>
      </c>
      <c r="O130" s="53">
        <f t="shared" si="19"/>
        <v>6.717522213333333</v>
      </c>
      <c r="P130" s="53">
        <f t="shared" si="20"/>
        <v>4.909613073705934</v>
      </c>
      <c r="Q130" s="53">
        <f t="shared" si="21"/>
        <v>7.7890241333333341</v>
      </c>
      <c r="R130" s="53">
        <f t="shared" si="22"/>
        <v>3.4208787978670121</v>
      </c>
      <c r="S130" s="51"/>
      <c r="T130" s="22">
        <f t="shared" si="23"/>
        <v>0.79267699986725049</v>
      </c>
      <c r="U130" s="31" t="s">
        <v>242</v>
      </c>
      <c r="V130" s="54">
        <f t="shared" si="28"/>
        <v>0.92740711160468314</v>
      </c>
      <c r="W130" s="55" t="s">
        <v>242</v>
      </c>
      <c r="X130" s="54">
        <f t="shared" si="29"/>
        <v>0.77368765132211315</v>
      </c>
      <c r="Y130" s="56" t="s">
        <v>242</v>
      </c>
    </row>
    <row r="131" spans="1:25" x14ac:dyDescent="0.2">
      <c r="A131" s="79"/>
      <c r="B131" s="27" t="s">
        <v>163</v>
      </c>
      <c r="C131" s="51">
        <v>1.7874553136171596</v>
      </c>
      <c r="D131" s="51">
        <v>0.7965588657001752</v>
      </c>
      <c r="E131" s="51">
        <v>6.25</v>
      </c>
      <c r="F131" s="50">
        <v>1.03170959</v>
      </c>
      <c r="G131" s="50">
        <v>0</v>
      </c>
      <c r="H131" s="50">
        <v>2.0900498000000001</v>
      </c>
      <c r="I131" s="50">
        <v>5.9063605600000004</v>
      </c>
      <c r="J131" s="50">
        <v>5.7787879999999996</v>
      </c>
      <c r="K131" s="50">
        <v>8.5263606700000008</v>
      </c>
      <c r="L131" s="52"/>
      <c r="M131" s="53">
        <f t="shared" si="17"/>
        <v>2.9446713931057786</v>
      </c>
      <c r="N131" s="53">
        <f t="shared" si="18"/>
        <v>2.9050588362868992</v>
      </c>
      <c r="O131" s="53">
        <f t="shared" si="19"/>
        <v>1.0405864633333335</v>
      </c>
      <c r="P131" s="53">
        <f t="shared" si="20"/>
        <v>1.0450531760538033</v>
      </c>
      <c r="Q131" s="53">
        <f t="shared" si="21"/>
        <v>6.7371697433333333</v>
      </c>
      <c r="R131" s="53">
        <f t="shared" si="22"/>
        <v>1.5507971558414668</v>
      </c>
      <c r="S131" s="51"/>
      <c r="T131" s="22">
        <f t="shared" si="23"/>
        <v>0.37728579963894021</v>
      </c>
      <c r="U131" s="31" t="s">
        <v>242</v>
      </c>
      <c r="V131" s="54">
        <f t="shared" si="28"/>
        <v>0.13841068474399207</v>
      </c>
      <c r="W131" s="55" t="s">
        <v>242</v>
      </c>
      <c r="X131" s="54">
        <f t="shared" si="29"/>
        <v>8.8605706040195426E-3</v>
      </c>
      <c r="Y131" s="56" t="s">
        <v>249</v>
      </c>
    </row>
    <row r="132" spans="1:25" x14ac:dyDescent="0.2">
      <c r="A132" s="79"/>
      <c r="B132" s="27" t="s">
        <v>164</v>
      </c>
      <c r="C132" s="51">
        <v>0.81247968800779979</v>
      </c>
      <c r="D132" s="51">
        <v>2.0710530508204554</v>
      </c>
      <c r="E132" s="51">
        <v>0</v>
      </c>
      <c r="F132" s="50">
        <v>2.5792739899999999</v>
      </c>
      <c r="G132" s="50">
        <v>2.57154025</v>
      </c>
      <c r="H132" s="50">
        <v>0.52251245000000002</v>
      </c>
      <c r="I132" s="50">
        <v>1.7719081699999999</v>
      </c>
      <c r="J132" s="50">
        <v>2.8893939999999998</v>
      </c>
      <c r="K132" s="50">
        <v>3.7894936299999999</v>
      </c>
      <c r="L132" s="52"/>
      <c r="M132" s="53">
        <f t="shared" si="17"/>
        <v>0.96117757960941841</v>
      </c>
      <c r="N132" s="53">
        <f t="shared" si="18"/>
        <v>1.0435029861257006</v>
      </c>
      <c r="O132" s="53">
        <f t="shared" si="19"/>
        <v>1.8911088966666665</v>
      </c>
      <c r="P132" s="53">
        <f t="shared" si="20"/>
        <v>1.185245598201093</v>
      </c>
      <c r="Q132" s="53">
        <f t="shared" si="21"/>
        <v>2.8169319333333331</v>
      </c>
      <c r="R132" s="53">
        <f t="shared" si="22"/>
        <v>1.0107427147548762</v>
      </c>
      <c r="S132" s="51"/>
      <c r="T132" s="22">
        <f t="shared" si="23"/>
        <v>0.36627024657500856</v>
      </c>
      <c r="U132" s="31" t="s">
        <v>242</v>
      </c>
      <c r="V132" s="54">
        <f t="shared" si="28"/>
        <v>9.1437526197018407E-2</v>
      </c>
      <c r="W132" s="55" t="s">
        <v>242</v>
      </c>
      <c r="X132" s="54">
        <f t="shared" si="29"/>
        <v>0.36278681844010435</v>
      </c>
      <c r="Y132" s="56" t="s">
        <v>242</v>
      </c>
    </row>
    <row r="133" spans="1:25" x14ac:dyDescent="0.2">
      <c r="A133" s="79"/>
      <c r="B133" s="27" t="s">
        <v>165</v>
      </c>
      <c r="C133" s="51">
        <v>38.674033149171272</v>
      </c>
      <c r="D133" s="51">
        <v>40.305878604428869</v>
      </c>
      <c r="E133" s="51">
        <v>28.515625</v>
      </c>
      <c r="F133" s="50">
        <v>52.6171893</v>
      </c>
      <c r="G133" s="50">
        <v>46.802032500000003</v>
      </c>
      <c r="H133" s="50">
        <v>29.783209599999999</v>
      </c>
      <c r="I133" s="50">
        <v>6.49699662</v>
      </c>
      <c r="J133" s="50">
        <v>12.5207073</v>
      </c>
      <c r="K133" s="50">
        <v>18.947468099999998</v>
      </c>
      <c r="L133" s="52"/>
      <c r="M133" s="53">
        <f t="shared" ref="M133:M176" si="30">AVERAGE(C133:E133)</f>
        <v>35.831845584533376</v>
      </c>
      <c r="N133" s="53">
        <f t="shared" ref="N133:N176" si="31">STDEV(C133:E133)</f>
        <v>6.388352105873933</v>
      </c>
      <c r="O133" s="53">
        <f t="shared" ref="O133:O176" si="32">AVERAGE(F133:H133)</f>
        <v>43.067477133333334</v>
      </c>
      <c r="P133" s="53">
        <f t="shared" ref="P133:P176" si="33">STDEV(F133:H133)</f>
        <v>11.866247725166851</v>
      </c>
      <c r="Q133" s="53">
        <f t="shared" ref="Q133:Q176" si="34">AVERAGE(I133:K133)</f>
        <v>12.655057339999999</v>
      </c>
      <c r="R133" s="53">
        <f t="shared" ref="R133:R176" si="35">STDEV(I133:K133)</f>
        <v>6.226322949262217</v>
      </c>
      <c r="S133" s="51"/>
      <c r="T133" s="22">
        <f t="shared" ref="T133:T176" si="36">_xlfn.T.TEST(C133:E133,F133:H133,2,3)</f>
        <v>0.41958390293163705</v>
      </c>
      <c r="U133" s="31" t="s">
        <v>242</v>
      </c>
      <c r="V133" s="54">
        <f t="shared" si="28"/>
        <v>1.0838596260242608E-2</v>
      </c>
      <c r="W133" s="55" t="s">
        <v>243</v>
      </c>
      <c r="X133" s="54">
        <f t="shared" si="29"/>
        <v>2.8895967517753567E-2</v>
      </c>
      <c r="Y133" s="56" t="s">
        <v>243</v>
      </c>
    </row>
    <row r="134" spans="1:25" x14ac:dyDescent="0.2">
      <c r="A134" s="79"/>
      <c r="B134" s="27" t="s">
        <v>166</v>
      </c>
      <c r="C134" s="51">
        <v>51.348716282092951</v>
      </c>
      <c r="D134" s="51">
        <v>50.183208539111043</v>
      </c>
      <c r="E134" s="51">
        <v>26.5625</v>
      </c>
      <c r="F134" s="50">
        <v>64.997704400000003</v>
      </c>
      <c r="G134" s="50">
        <v>43.716184200000001</v>
      </c>
      <c r="H134" s="50">
        <v>53.296269799999997</v>
      </c>
      <c r="I134" s="50">
        <v>14.765901400000001</v>
      </c>
      <c r="J134" s="50">
        <v>12.5207073</v>
      </c>
      <c r="K134" s="50">
        <v>28.4212022</v>
      </c>
      <c r="L134" s="52"/>
      <c r="M134" s="53">
        <f t="shared" si="30"/>
        <v>42.698141607068003</v>
      </c>
      <c r="N134" s="53">
        <f t="shared" si="31"/>
        <v>13.986021579725417</v>
      </c>
      <c r="O134" s="53">
        <f t="shared" si="32"/>
        <v>54.003386133333329</v>
      </c>
      <c r="P134" s="53">
        <f t="shared" si="33"/>
        <v>10.658366931073527</v>
      </c>
      <c r="Q134" s="53">
        <f t="shared" si="34"/>
        <v>18.569270299999999</v>
      </c>
      <c r="R134" s="53">
        <f t="shared" si="35"/>
        <v>8.6055590032459151</v>
      </c>
      <c r="S134" s="51"/>
      <c r="T134" s="22">
        <f t="shared" si="36"/>
        <v>0.33191549593329134</v>
      </c>
      <c r="U134" s="31" t="s">
        <v>242</v>
      </c>
      <c r="V134" s="54">
        <f t="shared" si="28"/>
        <v>7.6189298029446018E-2</v>
      </c>
      <c r="W134" s="55" t="s">
        <v>242</v>
      </c>
      <c r="X134" s="54">
        <f t="shared" si="29"/>
        <v>1.2130215439388572E-2</v>
      </c>
      <c r="Y134" s="56" t="s">
        <v>243</v>
      </c>
    </row>
    <row r="135" spans="1:25" x14ac:dyDescent="0.2">
      <c r="A135" s="79"/>
      <c r="B135" s="27" t="s">
        <v>167</v>
      </c>
      <c r="C135" s="51">
        <v>66.62333441663958</v>
      </c>
      <c r="D135" s="51">
        <v>66.433009399394621</v>
      </c>
      <c r="E135" s="51">
        <v>63.28125</v>
      </c>
      <c r="F135" s="50">
        <v>78.925783999999993</v>
      </c>
      <c r="G135" s="50">
        <v>60.688349899999999</v>
      </c>
      <c r="H135" s="50">
        <v>59.566419199999999</v>
      </c>
      <c r="I135" s="50">
        <v>24.806714400000001</v>
      </c>
      <c r="J135" s="50">
        <v>18.2994953</v>
      </c>
      <c r="K135" s="50">
        <v>45.473923499999998</v>
      </c>
      <c r="L135" s="52"/>
      <c r="M135" s="53">
        <f t="shared" si="30"/>
        <v>65.445864605344738</v>
      </c>
      <c r="N135" s="53">
        <f t="shared" si="31"/>
        <v>1.8770250918144715</v>
      </c>
      <c r="O135" s="53">
        <f t="shared" si="32"/>
        <v>66.393517700000004</v>
      </c>
      <c r="P135" s="53">
        <f t="shared" si="33"/>
        <v>10.867748436750201</v>
      </c>
      <c r="Q135" s="53">
        <f t="shared" si="34"/>
        <v>29.526711066666667</v>
      </c>
      <c r="R135" s="53">
        <f t="shared" si="35"/>
        <v>14.188768917677358</v>
      </c>
      <c r="S135" s="51"/>
      <c r="T135" s="22">
        <f t="shared" si="36"/>
        <v>0.89465474769475606</v>
      </c>
      <c r="U135" s="31" t="s">
        <v>242</v>
      </c>
      <c r="V135" s="54">
        <f t="shared" si="28"/>
        <v>4.6109875885451082E-2</v>
      </c>
      <c r="W135" s="55" t="s">
        <v>243</v>
      </c>
      <c r="X135" s="54">
        <f t="shared" si="29"/>
        <v>2.602299724888214E-2</v>
      </c>
      <c r="Y135" s="56" t="s">
        <v>243</v>
      </c>
    </row>
    <row r="136" spans="1:25" x14ac:dyDescent="0.2">
      <c r="A136" s="79"/>
      <c r="B136" s="27" t="s">
        <v>168</v>
      </c>
      <c r="C136" s="51">
        <v>174.68313292167696</v>
      </c>
      <c r="D136" s="51">
        <v>196.11279273538315</v>
      </c>
      <c r="E136" s="51">
        <v>149.609375</v>
      </c>
      <c r="F136" s="50">
        <v>202.21508</v>
      </c>
      <c r="G136" s="50">
        <v>190.80828700000001</v>
      </c>
      <c r="H136" s="50">
        <v>170.33905799999999</v>
      </c>
      <c r="I136" s="50">
        <v>67.332510400000004</v>
      </c>
      <c r="J136" s="50">
        <v>61.640405299999998</v>
      </c>
      <c r="K136" s="50">
        <v>79.579366199999996</v>
      </c>
      <c r="L136" s="52"/>
      <c r="M136" s="53">
        <f t="shared" si="30"/>
        <v>173.46843355235339</v>
      </c>
      <c r="N136" s="53">
        <f t="shared" si="31"/>
        <v>23.275493253339633</v>
      </c>
      <c r="O136" s="53">
        <f t="shared" si="32"/>
        <v>187.787475</v>
      </c>
      <c r="P136" s="53">
        <f t="shared" si="33"/>
        <v>16.151290149416212</v>
      </c>
      <c r="Q136" s="53">
        <f t="shared" si="34"/>
        <v>69.517427299999994</v>
      </c>
      <c r="R136" s="53">
        <f t="shared" si="35"/>
        <v>9.1668956543566384</v>
      </c>
      <c r="S136" s="51"/>
      <c r="T136" s="22">
        <f t="shared" si="36"/>
        <v>0.43636399657581859</v>
      </c>
      <c r="U136" s="31" t="s">
        <v>242</v>
      </c>
      <c r="V136" s="54">
        <f t="shared" si="28"/>
        <v>8.7031106201651883E-3</v>
      </c>
      <c r="W136" s="55" t="s">
        <v>249</v>
      </c>
      <c r="X136" s="54">
        <f t="shared" si="29"/>
        <v>1.2423162216944363E-3</v>
      </c>
      <c r="Y136" s="56" t="s">
        <v>249</v>
      </c>
    </row>
    <row r="137" spans="1:25" x14ac:dyDescent="0.2">
      <c r="A137" s="79"/>
      <c r="B137" s="27" t="s">
        <v>169</v>
      </c>
      <c r="C137" s="51">
        <v>380.24049398765032</v>
      </c>
      <c r="D137" s="51">
        <v>407.04158037278955</v>
      </c>
      <c r="E137" s="51">
        <v>275.78125</v>
      </c>
      <c r="F137" s="50">
        <v>410.62041900000003</v>
      </c>
      <c r="G137" s="50">
        <v>360.529943</v>
      </c>
      <c r="H137" s="50">
        <v>350.60585300000002</v>
      </c>
      <c r="I137" s="50">
        <v>115.174031</v>
      </c>
      <c r="J137" s="50">
        <v>121.35454799999999</v>
      </c>
      <c r="K137" s="50">
        <v>147.79025200000001</v>
      </c>
      <c r="L137" s="52"/>
      <c r="M137" s="53">
        <f t="shared" si="30"/>
        <v>354.35444145347992</v>
      </c>
      <c r="N137" s="53">
        <f t="shared" si="31"/>
        <v>69.353329907401601</v>
      </c>
      <c r="O137" s="53">
        <f t="shared" si="32"/>
        <v>373.91873833333335</v>
      </c>
      <c r="P137" s="53">
        <f t="shared" si="33"/>
        <v>32.169580559909477</v>
      </c>
      <c r="Q137" s="53">
        <f t="shared" si="34"/>
        <v>128.10627700000001</v>
      </c>
      <c r="R137" s="53">
        <f t="shared" si="35"/>
        <v>17.324660211597049</v>
      </c>
      <c r="S137" s="51"/>
      <c r="T137" s="22">
        <f t="shared" si="36"/>
        <v>0.68934532445630103</v>
      </c>
      <c r="U137" s="31" t="s">
        <v>242</v>
      </c>
      <c r="V137" s="54">
        <f t="shared" si="28"/>
        <v>2.432716864576934E-2</v>
      </c>
      <c r="W137" s="55" t="s">
        <v>243</v>
      </c>
      <c r="X137" s="54">
        <f t="shared" si="29"/>
        <v>1.2172479405009313E-3</v>
      </c>
      <c r="Y137" s="56" t="s">
        <v>249</v>
      </c>
    </row>
    <row r="138" spans="1:25" x14ac:dyDescent="0.2">
      <c r="A138" s="79"/>
      <c r="B138" s="26" t="s">
        <v>170</v>
      </c>
      <c r="C138" s="51">
        <v>32.499187520311992</v>
      </c>
      <c r="D138" s="51">
        <v>36.960331368488127</v>
      </c>
      <c r="E138" s="51">
        <v>22.265625</v>
      </c>
      <c r="F138" s="50">
        <v>32.498852200000002</v>
      </c>
      <c r="G138" s="50">
        <v>34.972947400000002</v>
      </c>
      <c r="H138" s="50">
        <v>30.305721999999999</v>
      </c>
      <c r="I138" s="50">
        <v>10.040813</v>
      </c>
      <c r="J138" s="50">
        <v>15.410101299999999</v>
      </c>
      <c r="K138" s="50">
        <v>14.2106011</v>
      </c>
      <c r="L138" s="52"/>
      <c r="M138" s="53">
        <f t="shared" si="30"/>
        <v>30.575047962933372</v>
      </c>
      <c r="N138" s="53">
        <f t="shared" si="31"/>
        <v>7.5339454199790525</v>
      </c>
      <c r="O138" s="53">
        <f t="shared" si="32"/>
        <v>32.5925072</v>
      </c>
      <c r="P138" s="53">
        <f t="shared" si="33"/>
        <v>2.3350217724616718</v>
      </c>
      <c r="Q138" s="53">
        <f t="shared" si="34"/>
        <v>13.220505133333333</v>
      </c>
      <c r="R138" s="53">
        <f t="shared" si="35"/>
        <v>2.8182497635121742</v>
      </c>
      <c r="S138" s="51"/>
      <c r="T138" s="22">
        <f t="shared" si="36"/>
        <v>0.69481972862410335</v>
      </c>
      <c r="U138" s="31" t="s">
        <v>242</v>
      </c>
      <c r="V138" s="54">
        <f t="shared" si="28"/>
        <v>4.3943025106909679E-2</v>
      </c>
      <c r="W138" s="55" t="s">
        <v>243</v>
      </c>
      <c r="X138" s="54">
        <f t="shared" si="29"/>
        <v>9.2052076152692851E-4</v>
      </c>
      <c r="Y138" s="56" t="s">
        <v>241</v>
      </c>
    </row>
    <row r="139" spans="1:25" x14ac:dyDescent="0.2">
      <c r="A139" s="11"/>
      <c r="B139" s="90" t="s">
        <v>194</v>
      </c>
      <c r="C139" s="90"/>
      <c r="D139" s="90"/>
      <c r="E139" s="90"/>
      <c r="F139" s="90"/>
      <c r="G139" s="90"/>
      <c r="H139" s="90"/>
      <c r="I139" s="90"/>
      <c r="J139" s="90"/>
      <c r="K139" s="90"/>
      <c r="L139" s="57"/>
      <c r="M139" s="53"/>
      <c r="N139" s="53"/>
      <c r="O139" s="53"/>
      <c r="P139" s="53"/>
      <c r="Q139" s="53"/>
      <c r="R139" s="53"/>
      <c r="S139" s="51"/>
      <c r="T139" s="22"/>
      <c r="U139" s="31"/>
      <c r="W139" s="55"/>
    </row>
    <row r="140" spans="1:25" x14ac:dyDescent="0.2">
      <c r="A140" s="56"/>
      <c r="B140" s="64" t="s">
        <v>173</v>
      </c>
      <c r="C140" s="51">
        <v>74147.546311342216</v>
      </c>
      <c r="D140" s="51">
        <v>74231.798629918747</v>
      </c>
      <c r="E140" s="51">
        <v>78960.546875</v>
      </c>
      <c r="F140" s="50">
        <v>76063.305699999997</v>
      </c>
      <c r="G140" s="50">
        <v>75405.789099999995</v>
      </c>
      <c r="H140" s="50">
        <v>78317.823399999994</v>
      </c>
      <c r="I140" s="50">
        <v>24185.955900000001</v>
      </c>
      <c r="J140" s="50">
        <v>22083.638299999999</v>
      </c>
      <c r="K140" s="50">
        <v>21989.484199999999</v>
      </c>
      <c r="L140" s="52"/>
      <c r="M140" s="53">
        <f t="shared" si="30"/>
        <v>75779.963938753659</v>
      </c>
      <c r="N140" s="53">
        <f t="shared" si="31"/>
        <v>2754.7877366600228</v>
      </c>
      <c r="O140" s="53">
        <f t="shared" si="32"/>
        <v>76595.6394</v>
      </c>
      <c r="P140" s="53">
        <f t="shared" si="33"/>
        <v>1527.2590864718688</v>
      </c>
      <c r="Q140" s="53">
        <f t="shared" si="34"/>
        <v>22753.026133333333</v>
      </c>
      <c r="R140" s="53">
        <f t="shared" si="35"/>
        <v>1241.8462206675374</v>
      </c>
      <c r="S140" s="51"/>
      <c r="T140" s="22">
        <f t="shared" si="36"/>
        <v>0.6830707618026477</v>
      </c>
      <c r="U140" s="31" t="s">
        <v>242</v>
      </c>
      <c r="V140" s="54">
        <f t="shared" ref="V140:V157" si="37">_xlfn.T.TEST(C140:E140,I140:K140,2,3)</f>
        <v>1.3630751955769608E-4</v>
      </c>
      <c r="W140" s="55" t="s">
        <v>241</v>
      </c>
      <c r="X140" s="54">
        <f t="shared" ref="X140:X157" si="38">_xlfn.T.TEST(F140:H140,I140:K140,2,3)</f>
        <v>1.8538641370845351E-6</v>
      </c>
      <c r="Y140" s="56" t="s">
        <v>241</v>
      </c>
    </row>
    <row r="141" spans="1:25" x14ac:dyDescent="0.2">
      <c r="A141" s="56"/>
      <c r="B141" s="64" t="s">
        <v>174</v>
      </c>
      <c r="C141" s="51">
        <v>194.50763730906726</v>
      </c>
      <c r="D141" s="51">
        <v>191.8113748606022</v>
      </c>
      <c r="E141" s="51">
        <v>192.578125</v>
      </c>
      <c r="F141" s="50">
        <v>187.255291</v>
      </c>
      <c r="G141" s="50">
        <v>168.69304</v>
      </c>
      <c r="H141" s="50">
        <v>158.32127199999999</v>
      </c>
      <c r="I141" s="50">
        <v>113.402123</v>
      </c>
      <c r="J141" s="50">
        <v>133.87525500000001</v>
      </c>
      <c r="K141" s="50">
        <v>156.31661199999999</v>
      </c>
      <c r="L141" s="52"/>
      <c r="M141" s="53">
        <f t="shared" si="30"/>
        <v>192.96571238988983</v>
      </c>
      <c r="N141" s="53">
        <f t="shared" si="31"/>
        <v>1.3892896697060364</v>
      </c>
      <c r="O141" s="53">
        <f t="shared" si="32"/>
        <v>171.42320099999998</v>
      </c>
      <c r="P141" s="53">
        <f t="shared" si="33"/>
        <v>14.658946012163735</v>
      </c>
      <c r="Q141" s="53">
        <f t="shared" si="34"/>
        <v>134.53133</v>
      </c>
      <c r="R141" s="53">
        <f t="shared" si="35"/>
        <v>21.464765718195178</v>
      </c>
      <c r="S141" s="51"/>
      <c r="T141" s="22">
        <f t="shared" si="36"/>
        <v>0.12460404944915353</v>
      </c>
      <c r="U141" s="31" t="s">
        <v>242</v>
      </c>
      <c r="V141" s="54">
        <f t="shared" si="37"/>
        <v>4.1642612517904257E-2</v>
      </c>
      <c r="W141" s="55" t="s">
        <v>243</v>
      </c>
      <c r="X141" s="54">
        <f t="shared" si="38"/>
        <v>7.8197382806715607E-2</v>
      </c>
      <c r="Y141" s="56" t="s">
        <v>242</v>
      </c>
    </row>
    <row r="142" spans="1:25" x14ac:dyDescent="0.2">
      <c r="A142" s="56"/>
      <c r="B142" s="64" t="s">
        <v>175</v>
      </c>
      <c r="C142" s="51">
        <v>5409.4897627559312</v>
      </c>
      <c r="D142" s="51">
        <v>5459.4551537358611</v>
      </c>
      <c r="E142" s="51">
        <v>5701.171875</v>
      </c>
      <c r="F142" s="50">
        <v>4876.3753999999999</v>
      </c>
      <c r="G142" s="50">
        <v>5323.0883199999998</v>
      </c>
      <c r="H142" s="50">
        <v>6029.2711499999996</v>
      </c>
      <c r="I142" s="50">
        <v>6012.6750499999998</v>
      </c>
      <c r="J142" s="50">
        <v>5445.5445499999996</v>
      </c>
      <c r="K142" s="50">
        <v>5773.2935399999997</v>
      </c>
      <c r="L142" s="52"/>
      <c r="M142" s="53">
        <f t="shared" si="30"/>
        <v>5523.3722638305981</v>
      </c>
      <c r="N142" s="53">
        <f t="shared" si="31"/>
        <v>155.99250422035468</v>
      </c>
      <c r="O142" s="53">
        <f t="shared" si="32"/>
        <v>5409.5782900000004</v>
      </c>
      <c r="P142" s="53">
        <f t="shared" si="33"/>
        <v>581.29384890515234</v>
      </c>
      <c r="Q142" s="53">
        <f t="shared" si="34"/>
        <v>5743.8377133333333</v>
      </c>
      <c r="R142" s="53">
        <f t="shared" si="35"/>
        <v>284.71035334357811</v>
      </c>
      <c r="S142" s="51"/>
      <c r="T142" s="22">
        <f t="shared" si="36"/>
        <v>0.77090152857605054</v>
      </c>
      <c r="U142" s="31" t="s">
        <v>242</v>
      </c>
      <c r="V142" s="54">
        <f t="shared" si="37"/>
        <v>0.32183181589817361</v>
      </c>
      <c r="W142" s="55" t="s">
        <v>242</v>
      </c>
      <c r="X142" s="54">
        <f t="shared" si="38"/>
        <v>0.43888912841721739</v>
      </c>
      <c r="Y142" s="56" t="s">
        <v>242</v>
      </c>
    </row>
    <row r="143" spans="1:25" x14ac:dyDescent="0.2">
      <c r="A143" s="56"/>
      <c r="B143" s="64" t="s">
        <v>176</v>
      </c>
      <c r="C143" s="51">
        <v>25.186870328241795</v>
      </c>
      <c r="D143" s="51">
        <v>25.330571929265574</v>
      </c>
      <c r="E143" s="51">
        <v>39.84375</v>
      </c>
      <c r="F143" s="50">
        <v>36.625690599999999</v>
      </c>
      <c r="G143" s="50">
        <v>25.201094399999999</v>
      </c>
      <c r="H143" s="50">
        <v>12.5402988</v>
      </c>
      <c r="I143" s="50">
        <v>24.806714400000001</v>
      </c>
      <c r="J143" s="50">
        <v>26.967677299999998</v>
      </c>
      <c r="K143" s="50">
        <v>44.526550100000001</v>
      </c>
      <c r="L143" s="52"/>
      <c r="M143" s="53">
        <f t="shared" si="30"/>
        <v>30.120397419169123</v>
      </c>
      <c r="N143" s="53">
        <f t="shared" si="31"/>
        <v>8.4209768789551429</v>
      </c>
      <c r="O143" s="53">
        <f t="shared" si="32"/>
        <v>24.789027933333333</v>
      </c>
      <c r="P143" s="53">
        <f t="shared" si="33"/>
        <v>12.047982138913971</v>
      </c>
      <c r="Q143" s="53">
        <f t="shared" si="34"/>
        <v>32.100313933333332</v>
      </c>
      <c r="R143" s="53">
        <f t="shared" si="35"/>
        <v>10.815542016751859</v>
      </c>
      <c r="S143" s="51"/>
      <c r="T143" s="22">
        <f t="shared" si="36"/>
        <v>0.56771681855011735</v>
      </c>
      <c r="U143" s="31" t="s">
        <v>242</v>
      </c>
      <c r="V143" s="54">
        <f t="shared" si="37"/>
        <v>0.81547208306071295</v>
      </c>
      <c r="W143" s="55" t="s">
        <v>242</v>
      </c>
      <c r="X143" s="54">
        <f t="shared" si="38"/>
        <v>0.47830302121803797</v>
      </c>
      <c r="Y143" s="56" t="s">
        <v>242</v>
      </c>
    </row>
    <row r="144" spans="1:25" x14ac:dyDescent="0.2">
      <c r="A144" s="56"/>
      <c r="B144" s="64" t="s">
        <v>177</v>
      </c>
      <c r="C144" s="51">
        <v>1629.5092622684433</v>
      </c>
      <c r="D144" s="51">
        <v>1634.3794806436194</v>
      </c>
      <c r="E144" s="51">
        <v>1891.796875</v>
      </c>
      <c r="F144" s="50">
        <v>1631.6487199999999</v>
      </c>
      <c r="G144" s="50">
        <v>1616.4702</v>
      </c>
      <c r="H144" s="50">
        <v>1699.21048</v>
      </c>
      <c r="I144" s="50">
        <v>2322.3809700000002</v>
      </c>
      <c r="J144" s="50">
        <v>2163.1929700000001</v>
      </c>
      <c r="K144" s="50">
        <v>2394.0126</v>
      </c>
      <c r="L144" s="52"/>
      <c r="M144" s="53">
        <f t="shared" si="30"/>
        <v>1718.5618726373541</v>
      </c>
      <c r="N144" s="53">
        <f t="shared" si="31"/>
        <v>150.04567401109864</v>
      </c>
      <c r="O144" s="53">
        <f t="shared" si="32"/>
        <v>1649.1098</v>
      </c>
      <c r="P144" s="53">
        <f t="shared" si="33"/>
        <v>44.047195934524602</v>
      </c>
      <c r="Q144" s="53">
        <f t="shared" si="34"/>
        <v>2293.1955133333336</v>
      </c>
      <c r="R144" s="53">
        <f t="shared" si="35"/>
        <v>118.14511652609951</v>
      </c>
      <c r="S144" s="51"/>
      <c r="T144" s="22">
        <f t="shared" si="36"/>
        <v>0.51176160515766111</v>
      </c>
      <c r="U144" s="31" t="s">
        <v>242</v>
      </c>
      <c r="V144" s="54">
        <f t="shared" si="37"/>
        <v>7.4792801523880159E-3</v>
      </c>
      <c r="W144" s="55" t="s">
        <v>249</v>
      </c>
      <c r="X144" s="54">
        <f t="shared" si="38"/>
        <v>5.6217107900081555E-3</v>
      </c>
      <c r="Y144" s="56" t="s">
        <v>249</v>
      </c>
    </row>
    <row r="145" spans="1:25" x14ac:dyDescent="0.2">
      <c r="A145" s="56"/>
      <c r="B145" s="51" t="s">
        <v>178</v>
      </c>
      <c r="C145" s="51">
        <v>0.81247968800779979</v>
      </c>
      <c r="D145" s="51">
        <v>0.31862354628007011</v>
      </c>
      <c r="E145" s="51">
        <v>3.125</v>
      </c>
      <c r="F145" s="50">
        <v>0</v>
      </c>
      <c r="G145" s="50">
        <v>0</v>
      </c>
      <c r="H145" s="50">
        <v>0</v>
      </c>
      <c r="I145" s="50">
        <v>0.59063606000000002</v>
      </c>
      <c r="J145" s="50">
        <v>0</v>
      </c>
      <c r="K145" s="50">
        <v>0</v>
      </c>
      <c r="L145" s="52"/>
      <c r="M145" s="53">
        <f t="shared" si="30"/>
        <v>1.4187010780959568</v>
      </c>
      <c r="N145" s="53">
        <f t="shared" si="31"/>
        <v>1.4981873982745699</v>
      </c>
      <c r="O145" s="53">
        <f t="shared" si="32"/>
        <v>0</v>
      </c>
      <c r="P145" s="53">
        <f t="shared" si="33"/>
        <v>0</v>
      </c>
      <c r="Q145" s="53">
        <f t="shared" si="34"/>
        <v>0.19687868666666666</v>
      </c>
      <c r="R145" s="53">
        <f t="shared" si="35"/>
        <v>0.34100388823409999</v>
      </c>
      <c r="S145" s="51"/>
      <c r="T145" s="22">
        <f t="shared" si="36"/>
        <v>0.24265517602075237</v>
      </c>
      <c r="U145" s="31" t="s">
        <v>242</v>
      </c>
      <c r="V145" s="54">
        <f t="shared" si="37"/>
        <v>0.29146310690109151</v>
      </c>
      <c r="W145" s="55" t="s">
        <v>242</v>
      </c>
      <c r="X145" s="54" t="s">
        <v>239</v>
      </c>
      <c r="Y145" s="56" t="s">
        <v>239</v>
      </c>
    </row>
    <row r="146" spans="1:25" x14ac:dyDescent="0.2">
      <c r="A146" s="56"/>
      <c r="B146" s="64" t="s">
        <v>179</v>
      </c>
      <c r="C146" s="51">
        <v>418.91452713682156</v>
      </c>
      <c r="D146" s="51">
        <v>402.42153895172851</v>
      </c>
      <c r="E146" s="51">
        <v>458.203125</v>
      </c>
      <c r="F146" s="50">
        <v>424.548498</v>
      </c>
      <c r="G146" s="50">
        <v>387.78827000000001</v>
      </c>
      <c r="H146" s="50">
        <v>431.07276999999999</v>
      </c>
      <c r="I146" s="50">
        <v>553.42598399999997</v>
      </c>
      <c r="J146" s="50">
        <v>579.80506200000002</v>
      </c>
      <c r="K146" s="50">
        <v>667.89825199999996</v>
      </c>
      <c r="L146" s="52"/>
      <c r="M146" s="53">
        <f t="shared" si="30"/>
        <v>426.51306369618334</v>
      </c>
      <c r="N146" s="53">
        <f t="shared" si="31"/>
        <v>28.656581336547237</v>
      </c>
      <c r="O146" s="53">
        <f t="shared" si="32"/>
        <v>414.46984599999996</v>
      </c>
      <c r="P146" s="53">
        <f t="shared" si="33"/>
        <v>23.33605375090929</v>
      </c>
      <c r="Q146" s="53">
        <f t="shared" si="34"/>
        <v>600.37643266666657</v>
      </c>
      <c r="R146" s="53">
        <f t="shared" si="35"/>
        <v>59.944649499308937</v>
      </c>
      <c r="S146" s="51"/>
      <c r="T146" s="22">
        <f t="shared" si="36"/>
        <v>0.60377155633802038</v>
      </c>
      <c r="U146" s="31" t="s">
        <v>242</v>
      </c>
      <c r="V146" s="54">
        <f t="shared" si="37"/>
        <v>2.2112410740048542E-2</v>
      </c>
      <c r="W146" s="55" t="s">
        <v>243</v>
      </c>
      <c r="X146" s="54">
        <f t="shared" si="38"/>
        <v>2.1552418102790568E-2</v>
      </c>
      <c r="Y146" s="56" t="s">
        <v>243</v>
      </c>
    </row>
    <row r="147" spans="1:25" x14ac:dyDescent="0.2">
      <c r="A147" s="56"/>
      <c r="B147" s="51" t="s">
        <v>180</v>
      </c>
      <c r="C147" s="51">
        <v>0.32499187520311995</v>
      </c>
      <c r="D147" s="51">
        <v>0.7965588657001752</v>
      </c>
      <c r="E147" s="51">
        <v>0</v>
      </c>
      <c r="F147" s="50">
        <v>0</v>
      </c>
      <c r="G147" s="50">
        <v>0.51430805000000002</v>
      </c>
      <c r="H147" s="50">
        <v>0</v>
      </c>
      <c r="I147" s="50">
        <v>0.59063606000000002</v>
      </c>
      <c r="J147" s="50">
        <v>0</v>
      </c>
      <c r="K147" s="50">
        <v>0.94737340999999997</v>
      </c>
      <c r="L147" s="52"/>
      <c r="M147" s="53">
        <f t="shared" si="30"/>
        <v>0.37385024696776509</v>
      </c>
      <c r="N147" s="53">
        <f t="shared" si="31"/>
        <v>0.40052073853922548</v>
      </c>
      <c r="O147" s="53">
        <f t="shared" si="32"/>
        <v>0.17143601666666666</v>
      </c>
      <c r="P147" s="53">
        <f t="shared" si="33"/>
        <v>0.29693589111389151</v>
      </c>
      <c r="Q147" s="53">
        <f t="shared" si="34"/>
        <v>0.51266982333333333</v>
      </c>
      <c r="R147" s="53">
        <f t="shared" si="35"/>
        <v>0.4784748112897157</v>
      </c>
      <c r="S147" s="51"/>
      <c r="T147" s="22" t="s">
        <v>239</v>
      </c>
      <c r="U147" s="31" t="s">
        <v>239</v>
      </c>
      <c r="V147" s="54">
        <f t="shared" si="37"/>
        <v>0.72017913437454051</v>
      </c>
      <c r="W147" s="55" t="s">
        <v>242</v>
      </c>
      <c r="X147" s="54">
        <f t="shared" si="38"/>
        <v>0.36381960323800711</v>
      </c>
      <c r="Y147" s="56" t="s">
        <v>242</v>
      </c>
    </row>
    <row r="148" spans="1:25" x14ac:dyDescent="0.2">
      <c r="A148" s="56"/>
      <c r="B148" s="51" t="s">
        <v>181</v>
      </c>
      <c r="C148" s="51">
        <v>4.3873903152421194</v>
      </c>
      <c r="D148" s="51">
        <v>8.921459295841963</v>
      </c>
      <c r="E148" s="51">
        <v>8.59375</v>
      </c>
      <c r="F148" s="50">
        <v>4.1268383799999997</v>
      </c>
      <c r="G148" s="50">
        <v>5.1430804999999999</v>
      </c>
      <c r="H148" s="50">
        <v>4.70261204</v>
      </c>
      <c r="I148" s="50">
        <v>5.3157245</v>
      </c>
      <c r="J148" s="50">
        <v>6.74191933</v>
      </c>
      <c r="K148" s="50">
        <v>9.4737340700000008</v>
      </c>
      <c r="L148" s="52"/>
      <c r="M148" s="53">
        <f t="shared" si="30"/>
        <v>7.3008665370280275</v>
      </c>
      <c r="N148" s="53">
        <f t="shared" si="31"/>
        <v>2.5284592377234856</v>
      </c>
      <c r="O148" s="53">
        <f t="shared" si="32"/>
        <v>4.6575103066666665</v>
      </c>
      <c r="P148" s="53">
        <f t="shared" si="33"/>
        <v>0.50962009024152211</v>
      </c>
      <c r="Q148" s="53">
        <f t="shared" si="34"/>
        <v>7.1771259666666678</v>
      </c>
      <c r="R148" s="53">
        <f t="shared" si="35"/>
        <v>2.1128924507655173</v>
      </c>
      <c r="S148" s="51"/>
      <c r="T148" s="22">
        <f t="shared" si="36"/>
        <v>0.20835012270559308</v>
      </c>
      <c r="U148" s="31" t="s">
        <v>242</v>
      </c>
      <c r="V148" s="54">
        <f t="shared" si="37"/>
        <v>0.95135324529369747</v>
      </c>
      <c r="W148" s="55" t="s">
        <v>242</v>
      </c>
      <c r="X148" s="54">
        <f t="shared" si="38"/>
        <v>0.16902224736408619</v>
      </c>
      <c r="Y148" s="56" t="s">
        <v>242</v>
      </c>
    </row>
    <row r="149" spans="1:25" x14ac:dyDescent="0.2">
      <c r="A149" s="56"/>
      <c r="B149" s="64" t="s">
        <v>182</v>
      </c>
      <c r="C149" s="51">
        <v>316.54208644783881</v>
      </c>
      <c r="D149" s="51">
        <v>305.08204556316713</v>
      </c>
      <c r="E149" s="51">
        <v>314.0625</v>
      </c>
      <c r="F149" s="50">
        <v>321.37753900000001</v>
      </c>
      <c r="G149" s="50">
        <v>296.75574499999999</v>
      </c>
      <c r="H149" s="50">
        <v>330.227868</v>
      </c>
      <c r="I149" s="50">
        <v>498.49683099999999</v>
      </c>
      <c r="J149" s="50">
        <v>450.74546400000003</v>
      </c>
      <c r="K149" s="50">
        <v>561.79242999999997</v>
      </c>
      <c r="L149" s="52"/>
      <c r="M149" s="53">
        <f t="shared" si="30"/>
        <v>311.89554400366865</v>
      </c>
      <c r="N149" s="53">
        <f t="shared" si="31"/>
        <v>6.0295031293725971</v>
      </c>
      <c r="O149" s="53">
        <f t="shared" si="32"/>
        <v>316.120384</v>
      </c>
      <c r="P149" s="53">
        <f t="shared" si="33"/>
        <v>17.344278986233508</v>
      </c>
      <c r="Q149" s="53">
        <f t="shared" si="34"/>
        <v>503.67824166666668</v>
      </c>
      <c r="R149" s="53">
        <f t="shared" si="35"/>
        <v>55.704509932533931</v>
      </c>
      <c r="S149" s="51"/>
      <c r="T149" s="22">
        <f t="shared" si="36"/>
        <v>0.72205863770104151</v>
      </c>
      <c r="U149" s="31" t="s">
        <v>242</v>
      </c>
      <c r="V149" s="54">
        <f t="shared" si="37"/>
        <v>2.5843116549640242E-2</v>
      </c>
      <c r="W149" s="55" t="s">
        <v>243</v>
      </c>
      <c r="X149" s="54">
        <f t="shared" si="38"/>
        <v>2.0468916507360723E-2</v>
      </c>
      <c r="Y149" s="56" t="s">
        <v>243</v>
      </c>
    </row>
    <row r="150" spans="1:25" x14ac:dyDescent="0.2">
      <c r="A150" s="56"/>
      <c r="B150" s="51" t="s">
        <v>183</v>
      </c>
      <c r="C150" s="51">
        <v>3.5749106272343192</v>
      </c>
      <c r="D150" s="51">
        <v>3.982794328500876</v>
      </c>
      <c r="E150" s="51">
        <v>2.734375</v>
      </c>
      <c r="F150" s="50">
        <v>2.0634191899999998</v>
      </c>
      <c r="G150" s="50">
        <v>0.51430805000000002</v>
      </c>
      <c r="H150" s="50">
        <v>2.6125622399999999</v>
      </c>
      <c r="I150" s="50">
        <v>1.1812721100000001</v>
      </c>
      <c r="J150" s="50">
        <v>1.9262626700000001</v>
      </c>
      <c r="K150" s="50">
        <v>0</v>
      </c>
      <c r="L150" s="52"/>
      <c r="M150" s="53">
        <f t="shared" si="30"/>
        <v>3.4306933185783985</v>
      </c>
      <c r="N150" s="53">
        <f t="shared" si="31"/>
        <v>0.63658202851683743</v>
      </c>
      <c r="O150" s="53">
        <f t="shared" si="32"/>
        <v>1.7300964933333332</v>
      </c>
      <c r="P150" s="53">
        <f t="shared" si="33"/>
        <v>1.0881156540313135</v>
      </c>
      <c r="Q150" s="53">
        <f t="shared" si="34"/>
        <v>1.0358449266666667</v>
      </c>
      <c r="R150" s="53">
        <f t="shared" si="35"/>
        <v>0.97133092594546955</v>
      </c>
      <c r="S150" s="51"/>
      <c r="T150" s="22">
        <f t="shared" si="36"/>
        <v>9.5430748217479738E-2</v>
      </c>
      <c r="U150" s="31" t="s">
        <v>242</v>
      </c>
      <c r="V150" s="54">
        <f t="shared" si="37"/>
        <v>2.9846467247947282E-2</v>
      </c>
      <c r="W150" s="55" t="s">
        <v>243</v>
      </c>
      <c r="X150" s="54">
        <f t="shared" si="38"/>
        <v>0.45657978554713419</v>
      </c>
      <c r="Y150" s="56" t="s">
        <v>242</v>
      </c>
    </row>
    <row r="151" spans="1:25" x14ac:dyDescent="0.2">
      <c r="A151" s="56"/>
      <c r="B151" s="51" t="s">
        <v>184</v>
      </c>
      <c r="C151" s="51">
        <v>1.4624634384140396</v>
      </c>
      <c r="D151" s="51">
        <v>3.3455472359407361</v>
      </c>
      <c r="E151" s="51">
        <v>2.34375</v>
      </c>
      <c r="F151" s="50">
        <v>1.54756439</v>
      </c>
      <c r="G151" s="50">
        <v>1.5429241499999999</v>
      </c>
      <c r="H151" s="50">
        <v>2.6125622399999999</v>
      </c>
      <c r="I151" s="50">
        <v>1.7719081699999999</v>
      </c>
      <c r="J151" s="50">
        <v>1.9262626700000001</v>
      </c>
      <c r="K151" s="50">
        <v>0</v>
      </c>
      <c r="L151" s="52"/>
      <c r="M151" s="53">
        <f t="shared" si="30"/>
        <v>2.3839202247849252</v>
      </c>
      <c r="N151" s="53">
        <f t="shared" si="31"/>
        <v>0.94218436749202339</v>
      </c>
      <c r="O151" s="53">
        <f t="shared" si="32"/>
        <v>1.9010169266666666</v>
      </c>
      <c r="P151" s="53">
        <f t="shared" si="33"/>
        <v>0.61622068502427585</v>
      </c>
      <c r="Q151" s="53">
        <f t="shared" si="34"/>
        <v>1.2327236133333332</v>
      </c>
      <c r="R151" s="53">
        <f t="shared" si="35"/>
        <v>1.0703559959516995</v>
      </c>
      <c r="S151" s="51"/>
      <c r="T151" s="22">
        <f t="shared" si="36"/>
        <v>0.50493451276441559</v>
      </c>
      <c r="U151" s="31" t="s">
        <v>242</v>
      </c>
      <c r="V151" s="54">
        <f t="shared" si="37"/>
        <v>0.23565387438442764</v>
      </c>
      <c r="W151" s="55" t="s">
        <v>242</v>
      </c>
      <c r="X151" s="54">
        <f t="shared" si="38"/>
        <v>0.41394574804093737</v>
      </c>
      <c r="Y151" s="56" t="s">
        <v>242</v>
      </c>
    </row>
    <row r="152" spans="1:25" x14ac:dyDescent="0.2">
      <c r="A152" s="56"/>
      <c r="B152" s="64" t="s">
        <v>185</v>
      </c>
      <c r="C152" s="51">
        <v>198.57003574910627</v>
      </c>
      <c r="D152" s="51">
        <v>199.77696351760395</v>
      </c>
      <c r="E152" s="51">
        <v>150.78125</v>
      </c>
      <c r="F152" s="50">
        <v>198.604097</v>
      </c>
      <c r="G152" s="50">
        <v>186.69382200000001</v>
      </c>
      <c r="H152" s="50">
        <v>173.996645</v>
      </c>
      <c r="I152" s="50">
        <v>402.22315400000002</v>
      </c>
      <c r="J152" s="50">
        <v>374.65808800000002</v>
      </c>
      <c r="K152" s="50">
        <v>450.94974200000001</v>
      </c>
      <c r="L152" s="52"/>
      <c r="M152" s="53">
        <f t="shared" si="30"/>
        <v>183.04274975557007</v>
      </c>
      <c r="N152" s="53">
        <f t="shared" si="31"/>
        <v>27.945794737644889</v>
      </c>
      <c r="O152" s="53">
        <f t="shared" si="32"/>
        <v>186.43152133333334</v>
      </c>
      <c r="P152" s="53">
        <f t="shared" si="33"/>
        <v>12.305822797069535</v>
      </c>
      <c r="Q152" s="53">
        <f t="shared" si="34"/>
        <v>409.27699466666672</v>
      </c>
      <c r="R152" s="53">
        <f t="shared" si="35"/>
        <v>38.631873092395729</v>
      </c>
      <c r="S152" s="51"/>
      <c r="T152" s="22">
        <f t="shared" si="36"/>
        <v>0.86088567137419825</v>
      </c>
      <c r="U152" s="31" t="s">
        <v>242</v>
      </c>
      <c r="V152" s="54">
        <f t="shared" si="37"/>
        <v>1.76835306829641E-3</v>
      </c>
      <c r="W152" s="55" t="s">
        <v>249</v>
      </c>
      <c r="X152" s="54">
        <f t="shared" si="38"/>
        <v>5.8019922946502571E-3</v>
      </c>
      <c r="Y152" s="56" t="s">
        <v>249</v>
      </c>
    </row>
    <row r="153" spans="1:25" x14ac:dyDescent="0.2">
      <c r="A153" s="56"/>
      <c r="B153" s="51" t="s">
        <v>186</v>
      </c>
      <c r="C153" s="51">
        <v>3.0874228144296394</v>
      </c>
      <c r="D153" s="51">
        <v>2.2303648239604907</v>
      </c>
      <c r="E153" s="51">
        <v>1.953125</v>
      </c>
      <c r="F153" s="50">
        <v>0.51585479999999995</v>
      </c>
      <c r="G153" s="50">
        <v>4.6287724499999996</v>
      </c>
      <c r="H153" s="50">
        <v>4.1800995900000002</v>
      </c>
      <c r="I153" s="50">
        <v>4.7250884500000003</v>
      </c>
      <c r="J153" s="50">
        <v>5.7787879999999996</v>
      </c>
      <c r="K153" s="50">
        <v>0.94737340999999997</v>
      </c>
      <c r="L153" s="52"/>
      <c r="M153" s="53">
        <f t="shared" si="30"/>
        <v>2.4236375461300432</v>
      </c>
      <c r="N153" s="53">
        <f t="shared" si="31"/>
        <v>0.59133209096588579</v>
      </c>
      <c r="O153" s="53">
        <f t="shared" si="32"/>
        <v>3.1082422800000002</v>
      </c>
      <c r="P153" s="53">
        <f t="shared" si="33"/>
        <v>2.2562538573198503</v>
      </c>
      <c r="Q153" s="53">
        <f t="shared" si="34"/>
        <v>3.8170832866666671</v>
      </c>
      <c r="R153" s="53">
        <f t="shared" si="35"/>
        <v>2.5404717608342371</v>
      </c>
      <c r="S153" s="51"/>
      <c r="T153" s="22">
        <f t="shared" si="36"/>
        <v>0.65628072216744693</v>
      </c>
      <c r="U153" s="31" t="s">
        <v>242</v>
      </c>
      <c r="V153" s="54">
        <f t="shared" si="37"/>
        <v>0.44419680238611464</v>
      </c>
      <c r="W153" s="55" t="s">
        <v>242</v>
      </c>
      <c r="X153" s="54">
        <f t="shared" si="38"/>
        <v>0.73636296975918303</v>
      </c>
      <c r="Y153" s="56" t="s">
        <v>242</v>
      </c>
    </row>
    <row r="154" spans="1:25" x14ac:dyDescent="0.2">
      <c r="A154" s="56"/>
      <c r="B154" s="64" t="s">
        <v>187</v>
      </c>
      <c r="C154" s="51">
        <v>2120.409489762756</v>
      </c>
      <c r="D154" s="51">
        <v>2132.388083479369</v>
      </c>
      <c r="E154" s="51">
        <v>1741.015625</v>
      </c>
      <c r="F154" s="50">
        <v>1947.35186</v>
      </c>
      <c r="G154" s="50">
        <v>1989.8578500000001</v>
      </c>
      <c r="H154" s="50">
        <v>2164.24656</v>
      </c>
      <c r="I154" s="50">
        <v>3910.60133</v>
      </c>
      <c r="J154" s="50">
        <v>3587.6642099999999</v>
      </c>
      <c r="K154" s="50">
        <v>3848.2307799999999</v>
      </c>
      <c r="L154" s="52"/>
      <c r="M154" s="53">
        <f t="shared" si="30"/>
        <v>1997.9377327473751</v>
      </c>
      <c r="N154" s="53">
        <f t="shared" si="31"/>
        <v>222.58166762757497</v>
      </c>
      <c r="O154" s="53">
        <f t="shared" si="32"/>
        <v>2033.8187566666668</v>
      </c>
      <c r="P154" s="53">
        <f t="shared" si="33"/>
        <v>114.9358460543926</v>
      </c>
      <c r="Q154" s="53">
        <f t="shared" si="34"/>
        <v>3782.1654400000002</v>
      </c>
      <c r="R154" s="53">
        <f t="shared" si="35"/>
        <v>171.30548073678293</v>
      </c>
      <c r="S154" s="51"/>
      <c r="T154" s="22">
        <f t="shared" si="36"/>
        <v>0.82009815310841061</v>
      </c>
      <c r="U154" s="31" t="s">
        <v>242</v>
      </c>
      <c r="V154" s="54">
        <f t="shared" si="37"/>
        <v>5.4207378255141572E-4</v>
      </c>
      <c r="W154" s="55" t="s">
        <v>241</v>
      </c>
      <c r="X154" s="54">
        <f t="shared" si="38"/>
        <v>2.8835338607484482E-4</v>
      </c>
      <c r="Y154" s="56" t="s">
        <v>241</v>
      </c>
    </row>
    <row r="155" spans="1:25" x14ac:dyDescent="0.2">
      <c r="A155" s="56"/>
      <c r="B155" s="64" t="s">
        <v>188</v>
      </c>
      <c r="C155" s="51">
        <v>13.812154696132596</v>
      </c>
      <c r="D155" s="51">
        <v>11.629759439222559</v>
      </c>
      <c r="E155" s="51">
        <v>8.203125</v>
      </c>
      <c r="F155" s="50">
        <v>12.8963699</v>
      </c>
      <c r="G155" s="50">
        <v>14.400625399999999</v>
      </c>
      <c r="H155" s="50">
        <v>16.197885899999999</v>
      </c>
      <c r="I155" s="50">
        <v>3.5438163399999998</v>
      </c>
      <c r="J155" s="50">
        <v>9.6313133299999993</v>
      </c>
      <c r="K155" s="50">
        <v>14.2106011</v>
      </c>
      <c r="L155" s="52"/>
      <c r="M155" s="53">
        <f t="shared" si="30"/>
        <v>11.215013045118384</v>
      </c>
      <c r="N155" s="53">
        <f t="shared" si="31"/>
        <v>2.8274218754178086</v>
      </c>
      <c r="O155" s="53">
        <f t="shared" si="32"/>
        <v>14.498293733333332</v>
      </c>
      <c r="P155" s="53">
        <f t="shared" si="33"/>
        <v>1.6529235620760212</v>
      </c>
      <c r="Q155" s="53">
        <f t="shared" si="34"/>
        <v>9.1285769233333323</v>
      </c>
      <c r="R155" s="53">
        <f t="shared" si="35"/>
        <v>5.351133730340063</v>
      </c>
      <c r="S155" s="51"/>
      <c r="T155" s="22">
        <f t="shared" si="36"/>
        <v>0.17449574770157572</v>
      </c>
      <c r="U155" s="31" t="s">
        <v>242</v>
      </c>
      <c r="V155" s="54">
        <f t="shared" si="37"/>
        <v>0.59203722392212887</v>
      </c>
      <c r="W155" s="55" t="s">
        <v>242</v>
      </c>
      <c r="X155" s="54">
        <f t="shared" si="38"/>
        <v>0.21854026173159063</v>
      </c>
      <c r="Y155" s="56" t="s">
        <v>242</v>
      </c>
    </row>
    <row r="156" spans="1:25" x14ac:dyDescent="0.2">
      <c r="A156" s="56"/>
      <c r="B156" s="64" t="s">
        <v>189</v>
      </c>
      <c r="C156" s="51">
        <v>500.81247968800778</v>
      </c>
      <c r="D156" s="51">
        <v>484.78572566512662</v>
      </c>
      <c r="E156" s="51">
        <v>405.078125</v>
      </c>
      <c r="F156" s="50">
        <v>452.92051199999997</v>
      </c>
      <c r="G156" s="50">
        <v>461.84862900000002</v>
      </c>
      <c r="H156" s="50">
        <v>296.78707100000003</v>
      </c>
      <c r="I156" s="50">
        <v>614.85213399999998</v>
      </c>
      <c r="J156" s="50">
        <v>609.66213400000004</v>
      </c>
      <c r="K156" s="50">
        <v>663.161385</v>
      </c>
      <c r="L156" s="52"/>
      <c r="M156" s="53">
        <f t="shared" si="30"/>
        <v>463.5587767843781</v>
      </c>
      <c r="N156" s="53">
        <f t="shared" si="31"/>
        <v>51.275766069087176</v>
      </c>
      <c r="O156" s="53">
        <f t="shared" si="32"/>
        <v>403.85207066666663</v>
      </c>
      <c r="P156" s="53">
        <f t="shared" si="33"/>
        <v>92.828408547755089</v>
      </c>
      <c r="Q156" s="53">
        <f t="shared" si="34"/>
        <v>629.22521766666659</v>
      </c>
      <c r="R156" s="53">
        <f t="shared" si="35"/>
        <v>29.503925416069634</v>
      </c>
      <c r="S156" s="51"/>
      <c r="T156" s="22">
        <f t="shared" si="36"/>
        <v>0.39895483161628209</v>
      </c>
      <c r="U156" s="31" t="s">
        <v>242</v>
      </c>
      <c r="V156" s="54">
        <f t="shared" si="37"/>
        <v>1.4452560945360654E-2</v>
      </c>
      <c r="W156" s="55" t="s">
        <v>243</v>
      </c>
      <c r="X156" s="54">
        <f t="shared" si="38"/>
        <v>4.1752661187858815E-2</v>
      </c>
      <c r="Y156" s="56" t="s">
        <v>243</v>
      </c>
    </row>
    <row r="157" spans="1:25" x14ac:dyDescent="0.2">
      <c r="A157" s="56"/>
      <c r="B157" s="64" t="s">
        <v>190</v>
      </c>
      <c r="C157" s="51">
        <v>14094.085147871303</v>
      </c>
      <c r="D157" s="51">
        <v>13917.157877967182</v>
      </c>
      <c r="E157" s="51">
        <v>9412.890625</v>
      </c>
      <c r="F157" s="50">
        <v>12785.4611</v>
      </c>
      <c r="G157" s="50">
        <v>13189.429899999999</v>
      </c>
      <c r="H157" s="50">
        <v>9491.4386300000006</v>
      </c>
      <c r="I157" s="50">
        <v>57589.377999999997</v>
      </c>
      <c r="J157" s="50">
        <v>60801.517899999999</v>
      </c>
      <c r="K157" s="50">
        <v>58201.885300000002</v>
      </c>
      <c r="L157" s="52"/>
      <c r="M157" s="53">
        <f t="shared" si="30"/>
        <v>12474.711216946162</v>
      </c>
      <c r="N157" s="53">
        <f t="shared" si="31"/>
        <v>2653.0896738817737</v>
      </c>
      <c r="O157" s="53">
        <f t="shared" si="32"/>
        <v>11822.109876666667</v>
      </c>
      <c r="P157" s="53">
        <f t="shared" si="33"/>
        <v>2028.5016743578076</v>
      </c>
      <c r="Q157" s="53">
        <f t="shared" si="34"/>
        <v>58864.260399999999</v>
      </c>
      <c r="R157" s="53">
        <f t="shared" si="35"/>
        <v>1705.437264785196</v>
      </c>
      <c r="S157" s="51"/>
      <c r="T157" s="22">
        <f t="shared" si="36"/>
        <v>0.75314757044430347</v>
      </c>
      <c r="U157" s="31" t="s">
        <v>242</v>
      </c>
      <c r="V157" s="54">
        <f t="shared" si="37"/>
        <v>5.1604876636585828E-5</v>
      </c>
      <c r="W157" s="55" t="s">
        <v>241</v>
      </c>
      <c r="X157" s="54">
        <f t="shared" si="38"/>
        <v>8.7338283221017297E-6</v>
      </c>
      <c r="Y157" s="56" t="s">
        <v>241</v>
      </c>
    </row>
    <row r="158" spans="1:25" x14ac:dyDescent="0.2">
      <c r="A158" s="11"/>
      <c r="B158" s="91" t="s">
        <v>219</v>
      </c>
      <c r="C158" s="91"/>
      <c r="D158" s="91"/>
      <c r="E158" s="91"/>
      <c r="F158" s="91"/>
      <c r="G158" s="91"/>
      <c r="H158" s="91"/>
      <c r="I158" s="91"/>
      <c r="J158" s="91"/>
      <c r="K158" s="91"/>
      <c r="L158" s="58"/>
      <c r="M158" s="53"/>
      <c r="N158" s="53"/>
      <c r="O158" s="53"/>
      <c r="P158" s="53"/>
      <c r="Q158" s="53"/>
      <c r="R158" s="53"/>
      <c r="S158" s="51"/>
      <c r="T158" s="22"/>
      <c r="U158" s="31"/>
      <c r="W158" s="55"/>
    </row>
    <row r="159" spans="1:25" x14ac:dyDescent="0.2">
      <c r="A159" s="11"/>
      <c r="B159" s="64" t="s">
        <v>173</v>
      </c>
      <c r="C159" s="17">
        <v>469.63296100000002</v>
      </c>
      <c r="D159" s="51">
        <v>524.40033372509833</v>
      </c>
      <c r="E159" s="51">
        <v>419.89306878300437</v>
      </c>
      <c r="F159" s="50">
        <v>474.62326400000001</v>
      </c>
      <c r="G159" s="50">
        <v>545.64747799999998</v>
      </c>
      <c r="H159" s="50">
        <v>590.80045600000005</v>
      </c>
      <c r="I159" s="50">
        <v>1332.44544</v>
      </c>
      <c r="J159" s="50">
        <v>1329.3729800000001</v>
      </c>
      <c r="K159" s="50">
        <v>1916.59438</v>
      </c>
      <c r="L159" s="52"/>
      <c r="M159" s="53">
        <f t="shared" si="30"/>
        <v>471.30878783603424</v>
      </c>
      <c r="N159" s="53">
        <f t="shared" si="31"/>
        <v>52.273783133685043</v>
      </c>
      <c r="O159" s="53">
        <f t="shared" si="32"/>
        <v>537.02373266666666</v>
      </c>
      <c r="P159" s="53">
        <f t="shared" si="33"/>
        <v>58.566728805114764</v>
      </c>
      <c r="Q159" s="53">
        <f t="shared" si="34"/>
        <v>1526.1376</v>
      </c>
      <c r="R159" s="53">
        <f t="shared" si="35"/>
        <v>338.14898016789778</v>
      </c>
      <c r="S159" s="51"/>
      <c r="T159" s="22">
        <f t="shared" si="36"/>
        <v>0.22156230310621058</v>
      </c>
      <c r="U159" s="31" t="s">
        <v>242</v>
      </c>
      <c r="V159" s="54">
        <f t="shared" ref="V159:V176" si="39">_xlfn.T.TEST(C159:E159,I159:K159,2,3)</f>
        <v>3.011353099795409E-2</v>
      </c>
      <c r="W159" s="55" t="s">
        <v>243</v>
      </c>
      <c r="X159" s="54">
        <f t="shared" ref="X159:X176" si="40">_xlfn.T.TEST(F159:H159,I159:K159,2,3)</f>
        <v>3.3587731841936579E-2</v>
      </c>
      <c r="Y159" s="56" t="s">
        <v>243</v>
      </c>
    </row>
    <row r="160" spans="1:25" x14ac:dyDescent="0.2">
      <c r="A160" s="11"/>
      <c r="B160" s="64" t="s">
        <v>174</v>
      </c>
      <c r="C160" s="17">
        <v>7.1472684099999997</v>
      </c>
      <c r="D160" s="51">
        <v>1.1206317929115028</v>
      </c>
      <c r="E160" s="51">
        <v>1.2480169068433764</v>
      </c>
      <c r="F160" s="50">
        <v>1.42083669</v>
      </c>
      <c r="G160" s="50">
        <v>1.01330535</v>
      </c>
      <c r="H160" s="50">
        <v>0.23047121000000001</v>
      </c>
      <c r="I160" s="50">
        <v>6.5623797699999997</v>
      </c>
      <c r="J160" s="50">
        <v>7.5471720700000002</v>
      </c>
      <c r="K160" s="50">
        <v>11.910477</v>
      </c>
      <c r="L160" s="52"/>
      <c r="M160" s="53">
        <f t="shared" si="30"/>
        <v>3.1719723699182931</v>
      </c>
      <c r="N160" s="53">
        <f t="shared" si="31"/>
        <v>3.4432964868755978</v>
      </c>
      <c r="O160" s="53">
        <f t="shared" si="32"/>
        <v>0.88820441666666683</v>
      </c>
      <c r="P160" s="53">
        <f t="shared" si="33"/>
        <v>0.60496295476215756</v>
      </c>
      <c r="Q160" s="53">
        <f t="shared" si="34"/>
        <v>8.6733429466666667</v>
      </c>
      <c r="R160" s="53">
        <f t="shared" si="35"/>
        <v>2.8463540939195378</v>
      </c>
      <c r="S160" s="51"/>
      <c r="T160" s="22">
        <f t="shared" si="36"/>
        <v>0.36942202899176502</v>
      </c>
      <c r="U160" s="31" t="s">
        <v>242</v>
      </c>
      <c r="V160" s="54">
        <f t="shared" si="39"/>
        <v>0.10231622278376601</v>
      </c>
      <c r="W160" s="55" t="s">
        <v>242</v>
      </c>
      <c r="X160" s="54">
        <f t="shared" si="40"/>
        <v>3.6850126993596959E-2</v>
      </c>
      <c r="Y160" s="56" t="s">
        <v>243</v>
      </c>
    </row>
    <row r="161" spans="1:25" x14ac:dyDescent="0.2">
      <c r="A161" s="11"/>
      <c r="B161" s="64" t="s">
        <v>175</v>
      </c>
      <c r="C161" s="17">
        <v>140.236828</v>
      </c>
      <c r="D161" s="51">
        <v>113.36055743823501</v>
      </c>
      <c r="E161" s="51">
        <v>101.04868462857827</v>
      </c>
      <c r="F161" s="50">
        <v>104.30089700000001</v>
      </c>
      <c r="G161" s="50">
        <v>114.74174499999999</v>
      </c>
      <c r="H161" s="50">
        <v>117.647462</v>
      </c>
      <c r="I161" s="50">
        <v>693.98791300000005</v>
      </c>
      <c r="J161" s="50">
        <v>726.74476800000002</v>
      </c>
      <c r="K161" s="50">
        <v>971.73671100000001</v>
      </c>
      <c r="L161" s="52"/>
      <c r="M161" s="53">
        <f t="shared" si="30"/>
        <v>118.21535668893775</v>
      </c>
      <c r="N161" s="53">
        <f t="shared" si="31"/>
        <v>20.040071158762046</v>
      </c>
      <c r="O161" s="53">
        <f t="shared" si="32"/>
        <v>112.23003466666667</v>
      </c>
      <c r="P161" s="53">
        <f t="shared" si="33"/>
        <v>7.0188471933599104</v>
      </c>
      <c r="Q161" s="53">
        <f t="shared" si="34"/>
        <v>797.48979733333329</v>
      </c>
      <c r="R161" s="53">
        <f t="shared" si="35"/>
        <v>151.78848137833762</v>
      </c>
      <c r="S161" s="51"/>
      <c r="T161" s="22">
        <f t="shared" si="36"/>
        <v>0.66517399373380814</v>
      </c>
      <c r="U161" s="31" t="s">
        <v>242</v>
      </c>
      <c r="V161" s="54">
        <f t="shared" si="39"/>
        <v>1.4978310077860039E-2</v>
      </c>
      <c r="W161" s="55" t="s">
        <v>243</v>
      </c>
      <c r="X161" s="54">
        <f t="shared" si="40"/>
        <v>1.5803514273380389E-2</v>
      </c>
      <c r="Y161" s="56" t="s">
        <v>243</v>
      </c>
    </row>
    <row r="162" spans="1:25" x14ac:dyDescent="0.2">
      <c r="A162" s="11"/>
      <c r="B162" s="64" t="s">
        <v>176</v>
      </c>
      <c r="C162" s="17">
        <v>0.34195121000000001</v>
      </c>
      <c r="D162" s="51">
        <v>4.5857686284572985</v>
      </c>
      <c r="E162" s="51">
        <v>2.5812375122214135</v>
      </c>
      <c r="F162" s="50">
        <v>1.6357292999999999</v>
      </c>
      <c r="G162" s="50">
        <v>1.55035104</v>
      </c>
      <c r="H162" s="50">
        <v>0.87468447000000005</v>
      </c>
      <c r="I162" s="50">
        <v>21.465590599999999</v>
      </c>
      <c r="J162" s="50">
        <v>21.264857299999999</v>
      </c>
      <c r="K162" s="50">
        <v>14.6970177</v>
      </c>
      <c r="L162" s="52"/>
      <c r="M162" s="53">
        <f t="shared" si="30"/>
        <v>2.5029857835595708</v>
      </c>
      <c r="N162" s="53">
        <f t="shared" si="31"/>
        <v>2.1229905958527739</v>
      </c>
      <c r="O162" s="53">
        <f t="shared" si="32"/>
        <v>1.3535882700000001</v>
      </c>
      <c r="P162" s="53">
        <f t="shared" si="33"/>
        <v>0.41693404641620008</v>
      </c>
      <c r="Q162" s="53">
        <f t="shared" si="34"/>
        <v>19.142488533333335</v>
      </c>
      <c r="R162" s="53">
        <f t="shared" si="35"/>
        <v>3.8511987305182172</v>
      </c>
      <c r="S162" s="51"/>
      <c r="T162" s="22">
        <f t="shared" si="36"/>
        <v>0.44859597154291236</v>
      </c>
      <c r="U162" s="31" t="s">
        <v>242</v>
      </c>
      <c r="V162" s="54">
        <f t="shared" si="39"/>
        <v>6.4402961058616561E-3</v>
      </c>
      <c r="W162" s="55" t="s">
        <v>249</v>
      </c>
      <c r="X162" s="54">
        <f t="shared" si="40"/>
        <v>1.4434552404695822E-2</v>
      </c>
      <c r="Y162" s="56" t="s">
        <v>243</v>
      </c>
    </row>
    <row r="163" spans="1:25" x14ac:dyDescent="0.2">
      <c r="A163" s="11"/>
      <c r="B163" s="64" t="s">
        <v>177</v>
      </c>
      <c r="C163" s="17">
        <v>62.492099199999998</v>
      </c>
      <c r="D163" s="51">
        <v>71.817628796125504</v>
      </c>
      <c r="E163" s="51">
        <v>51.408643321914262</v>
      </c>
      <c r="F163" s="50">
        <v>57.3468296</v>
      </c>
      <c r="G163" s="50">
        <v>60.704899099999999</v>
      </c>
      <c r="H163" s="50">
        <v>65.117851900000005</v>
      </c>
      <c r="I163" s="50">
        <v>289.697247</v>
      </c>
      <c r="J163" s="50">
        <v>275.075109</v>
      </c>
      <c r="K163" s="50">
        <v>360.915097</v>
      </c>
      <c r="L163" s="52"/>
      <c r="M163" s="53">
        <f t="shared" si="30"/>
        <v>61.906123772679926</v>
      </c>
      <c r="N163" s="53">
        <f t="shared" si="31"/>
        <v>10.217103181563163</v>
      </c>
      <c r="O163" s="53">
        <f t="shared" si="32"/>
        <v>61.056526866666673</v>
      </c>
      <c r="P163" s="53">
        <f t="shared" si="33"/>
        <v>3.8974258763307592</v>
      </c>
      <c r="Q163" s="53">
        <f t="shared" si="34"/>
        <v>308.56248433333332</v>
      </c>
      <c r="R163" s="53">
        <f t="shared" si="35"/>
        <v>45.924380994111168</v>
      </c>
      <c r="S163" s="51"/>
      <c r="T163" s="22">
        <f t="shared" si="36"/>
        <v>0.90278120750745372</v>
      </c>
      <c r="U163" s="31" t="s">
        <v>242</v>
      </c>
      <c r="V163" s="54">
        <f t="shared" si="39"/>
        <v>8.7830719328613541E-3</v>
      </c>
      <c r="W163" s="55" t="s">
        <v>249</v>
      </c>
      <c r="X163" s="54">
        <f t="shared" si="40"/>
        <v>1.0853196851063096E-2</v>
      </c>
      <c r="Y163" s="56" t="s">
        <v>243</v>
      </c>
    </row>
    <row r="164" spans="1:25" x14ac:dyDescent="0.2">
      <c r="A164" s="11"/>
      <c r="B164" s="51" t="s">
        <v>178</v>
      </c>
      <c r="C164" s="17">
        <v>4.3854000000000004E-6</v>
      </c>
      <c r="D164" s="51">
        <v>8.7876203693890487E-2</v>
      </c>
      <c r="E164" s="51">
        <v>0.1150448320786229</v>
      </c>
      <c r="F164" s="50">
        <v>9.9371000000000008E-4</v>
      </c>
      <c r="G164" s="50">
        <v>6.9610999999999995E-5</v>
      </c>
      <c r="H164" s="50">
        <v>3.4203900000000001E-3</v>
      </c>
      <c r="I164" s="50">
        <v>1.7112399999999999E-3</v>
      </c>
      <c r="J164" s="50">
        <v>0.24649931</v>
      </c>
      <c r="K164" s="50">
        <v>1.9153851399999999</v>
      </c>
      <c r="L164" s="52"/>
      <c r="M164" s="53">
        <f t="shared" si="30"/>
        <v>6.7641807057504458E-2</v>
      </c>
      <c r="N164" s="53">
        <f t="shared" si="31"/>
        <v>6.0130268571104963E-2</v>
      </c>
      <c r="O164" s="53">
        <f t="shared" si="32"/>
        <v>1.4945703333333336E-3</v>
      </c>
      <c r="P164" s="53">
        <f t="shared" si="33"/>
        <v>1.7306287244352363E-3</v>
      </c>
      <c r="Q164" s="53">
        <f t="shared" si="34"/>
        <v>0.72119856333333321</v>
      </c>
      <c r="R164" s="53">
        <f t="shared" si="35"/>
        <v>1.041413215165681</v>
      </c>
      <c r="S164" s="51"/>
      <c r="T164" s="22" t="s">
        <v>239</v>
      </c>
      <c r="U164" s="31" t="s">
        <v>239</v>
      </c>
      <c r="V164" s="54">
        <f t="shared" si="39"/>
        <v>0.39059599071342288</v>
      </c>
      <c r="W164" s="55" t="s">
        <v>242</v>
      </c>
      <c r="X164" s="54">
        <f t="shared" si="40"/>
        <v>0.35394752087019887</v>
      </c>
      <c r="Y164" s="56" t="s">
        <v>242</v>
      </c>
    </row>
    <row r="165" spans="1:25" x14ac:dyDescent="0.2">
      <c r="A165" s="11"/>
      <c r="B165" s="64" t="s">
        <v>179</v>
      </c>
      <c r="C165" s="17">
        <v>23.691258000000001</v>
      </c>
      <c r="D165" s="51">
        <v>21.226952062345482</v>
      </c>
      <c r="E165" s="51">
        <v>18.456543030993448</v>
      </c>
      <c r="F165" s="50">
        <v>16.133012600000001</v>
      </c>
      <c r="G165" s="50">
        <v>15.6998841</v>
      </c>
      <c r="H165" s="50">
        <v>30.3760087</v>
      </c>
      <c r="I165" s="50">
        <v>93.075254999999999</v>
      </c>
      <c r="J165" s="50">
        <v>100.19259599999999</v>
      </c>
      <c r="K165" s="50">
        <v>124.14621099999999</v>
      </c>
      <c r="L165" s="52"/>
      <c r="M165" s="53">
        <f t="shared" si="30"/>
        <v>21.12491769777964</v>
      </c>
      <c r="N165" s="53">
        <f t="shared" si="31"/>
        <v>2.6188486898539312</v>
      </c>
      <c r="O165" s="53">
        <f t="shared" si="32"/>
        <v>20.7363018</v>
      </c>
      <c r="P165" s="53">
        <f t="shared" si="33"/>
        <v>8.3510395707845149</v>
      </c>
      <c r="Q165" s="53">
        <f t="shared" si="34"/>
        <v>105.80468733333333</v>
      </c>
      <c r="R165" s="53">
        <f t="shared" si="35"/>
        <v>16.277983706182273</v>
      </c>
      <c r="S165" s="51"/>
      <c r="T165" s="22">
        <f t="shared" si="36"/>
        <v>0.94466498721781655</v>
      </c>
      <c r="U165" s="31" t="s">
        <v>242</v>
      </c>
      <c r="V165" s="54">
        <f t="shared" si="39"/>
        <v>1.0578805003228614E-2</v>
      </c>
      <c r="W165" s="55" t="s">
        <v>243</v>
      </c>
      <c r="X165" s="54">
        <f t="shared" si="40"/>
        <v>4.074249348634899E-3</v>
      </c>
      <c r="Y165" s="56" t="s">
        <v>249</v>
      </c>
    </row>
    <row r="166" spans="1:25" x14ac:dyDescent="0.2">
      <c r="A166" s="11"/>
      <c r="B166" s="51" t="s">
        <v>180</v>
      </c>
      <c r="C166" s="17">
        <v>4.3854000000000004E-6</v>
      </c>
      <c r="D166" s="51">
        <v>8.7876203693890487E-2</v>
      </c>
      <c r="E166" s="51">
        <v>0.1150448320786229</v>
      </c>
      <c r="F166" s="50">
        <v>9.9371000000000008E-4</v>
      </c>
      <c r="G166" s="50">
        <v>6.9610999999999995E-5</v>
      </c>
      <c r="H166" s="50">
        <v>3.4203900000000001E-3</v>
      </c>
      <c r="I166" s="50">
        <v>1.7112399999999999E-3</v>
      </c>
      <c r="J166" s="50">
        <v>0.24649931</v>
      </c>
      <c r="K166" s="50">
        <v>1.9153851399999999</v>
      </c>
      <c r="L166" s="52"/>
      <c r="M166" s="53">
        <f t="shared" si="30"/>
        <v>6.7641807057504458E-2</v>
      </c>
      <c r="N166" s="53">
        <f t="shared" si="31"/>
        <v>6.0130268571104963E-2</v>
      </c>
      <c r="O166" s="53">
        <f t="shared" si="32"/>
        <v>1.4945703333333336E-3</v>
      </c>
      <c r="P166" s="53">
        <f t="shared" si="33"/>
        <v>1.7306287244352363E-3</v>
      </c>
      <c r="Q166" s="53">
        <f t="shared" si="34"/>
        <v>0.72119856333333321</v>
      </c>
      <c r="R166" s="53">
        <f t="shared" si="35"/>
        <v>1.041413215165681</v>
      </c>
      <c r="S166" s="51"/>
      <c r="T166" s="22" t="s">
        <v>239</v>
      </c>
      <c r="U166" s="31" t="s">
        <v>239</v>
      </c>
      <c r="V166" s="54">
        <f t="shared" si="39"/>
        <v>0.39059599071342288</v>
      </c>
      <c r="W166" s="55" t="s">
        <v>242</v>
      </c>
      <c r="X166" s="54">
        <f t="shared" si="40"/>
        <v>0.35394752087019887</v>
      </c>
      <c r="Y166" s="56" t="s">
        <v>242</v>
      </c>
    </row>
    <row r="167" spans="1:25" x14ac:dyDescent="0.2">
      <c r="A167" s="11"/>
      <c r="B167" s="51" t="s">
        <v>181</v>
      </c>
      <c r="C167" s="17">
        <v>7.1472684099999997</v>
      </c>
      <c r="D167" s="51">
        <v>1.1206317929115028</v>
      </c>
      <c r="E167" s="51">
        <v>1.2480169068433764</v>
      </c>
      <c r="F167" s="50">
        <v>1.42083669</v>
      </c>
      <c r="G167" s="50">
        <v>1.01330535</v>
      </c>
      <c r="H167" s="50">
        <v>0.23047121000000001</v>
      </c>
      <c r="I167" s="50">
        <v>6.5623797699999997</v>
      </c>
      <c r="J167" s="50">
        <v>7.5471720700000002</v>
      </c>
      <c r="K167" s="50">
        <v>11.910477</v>
      </c>
      <c r="L167" s="52"/>
      <c r="M167" s="53">
        <f t="shared" si="30"/>
        <v>3.1719723699182931</v>
      </c>
      <c r="N167" s="53">
        <f t="shared" si="31"/>
        <v>3.4432964868755978</v>
      </c>
      <c r="O167" s="53">
        <f t="shared" si="32"/>
        <v>0.88820441666666683</v>
      </c>
      <c r="P167" s="53">
        <f t="shared" si="33"/>
        <v>0.60496295476215756</v>
      </c>
      <c r="Q167" s="53">
        <f t="shared" si="34"/>
        <v>8.6733429466666667</v>
      </c>
      <c r="R167" s="53">
        <f t="shared" si="35"/>
        <v>2.8463540939195378</v>
      </c>
      <c r="S167" s="51"/>
      <c r="T167" s="22">
        <f t="shared" si="36"/>
        <v>0.36942202899176502</v>
      </c>
      <c r="U167" s="31" t="s">
        <v>242</v>
      </c>
      <c r="V167" s="54">
        <f t="shared" si="39"/>
        <v>0.10231622278376601</v>
      </c>
      <c r="W167" s="55" t="s">
        <v>242</v>
      </c>
      <c r="X167" s="54">
        <f t="shared" si="40"/>
        <v>3.6850126993596959E-2</v>
      </c>
      <c r="Y167" s="56" t="s">
        <v>243</v>
      </c>
    </row>
    <row r="168" spans="1:25" x14ac:dyDescent="0.2">
      <c r="A168" s="11"/>
      <c r="B168" s="64" t="s">
        <v>182</v>
      </c>
      <c r="C168" s="17">
        <v>23.691258000000001</v>
      </c>
      <c r="D168" s="51">
        <v>21.226952062345482</v>
      </c>
      <c r="E168" s="51">
        <v>18.456543030993448</v>
      </c>
      <c r="F168" s="50">
        <v>16.133012600000001</v>
      </c>
      <c r="G168" s="50">
        <v>15.6998841</v>
      </c>
      <c r="H168" s="50">
        <v>30.3760087</v>
      </c>
      <c r="I168" s="50">
        <v>93.075254999999999</v>
      </c>
      <c r="J168" s="50">
        <v>100.19259599999999</v>
      </c>
      <c r="K168" s="50">
        <v>124.14621099999999</v>
      </c>
      <c r="L168" s="52"/>
      <c r="M168" s="53">
        <f t="shared" si="30"/>
        <v>21.12491769777964</v>
      </c>
      <c r="N168" s="53">
        <f t="shared" si="31"/>
        <v>2.6188486898539312</v>
      </c>
      <c r="O168" s="53">
        <f t="shared" si="32"/>
        <v>20.7363018</v>
      </c>
      <c r="P168" s="53">
        <f t="shared" si="33"/>
        <v>8.3510395707845149</v>
      </c>
      <c r="Q168" s="53">
        <f t="shared" si="34"/>
        <v>105.80468733333333</v>
      </c>
      <c r="R168" s="53">
        <f t="shared" si="35"/>
        <v>16.277983706182273</v>
      </c>
      <c r="S168" s="51"/>
      <c r="T168" s="22">
        <f t="shared" si="36"/>
        <v>0.94466498721781655</v>
      </c>
      <c r="U168" s="31" t="s">
        <v>242</v>
      </c>
      <c r="V168" s="54">
        <f t="shared" si="39"/>
        <v>1.0578805003228614E-2</v>
      </c>
      <c r="W168" s="55" t="s">
        <v>243</v>
      </c>
      <c r="X168" s="54">
        <f t="shared" si="40"/>
        <v>4.074249348634899E-3</v>
      </c>
      <c r="Y168" s="56" t="s">
        <v>249</v>
      </c>
    </row>
    <row r="169" spans="1:25" x14ac:dyDescent="0.2">
      <c r="A169" s="11"/>
      <c r="B169" s="51" t="s">
        <v>183</v>
      </c>
      <c r="C169" s="17">
        <v>4.3854000000000004E-6</v>
      </c>
      <c r="D169" s="51">
        <v>8.7876203693890487E-2</v>
      </c>
      <c r="E169" s="51">
        <v>0.1150448320786229</v>
      </c>
      <c r="F169" s="50">
        <v>9.9371000000000008E-4</v>
      </c>
      <c r="G169" s="50">
        <v>6.9610999999999995E-5</v>
      </c>
      <c r="H169" s="50">
        <v>3.4203900000000001E-3</v>
      </c>
      <c r="I169" s="50">
        <v>1.7112399999999999E-3</v>
      </c>
      <c r="J169" s="50">
        <v>0.24649931</v>
      </c>
      <c r="K169" s="50">
        <v>1.9153851399999999</v>
      </c>
      <c r="L169" s="52"/>
      <c r="M169" s="53">
        <f t="shared" si="30"/>
        <v>6.7641807057504458E-2</v>
      </c>
      <c r="N169" s="53">
        <f t="shared" si="31"/>
        <v>6.0130268571104963E-2</v>
      </c>
      <c r="O169" s="53">
        <f t="shared" si="32"/>
        <v>1.4945703333333336E-3</v>
      </c>
      <c r="P169" s="53">
        <f t="shared" si="33"/>
        <v>1.7306287244352363E-3</v>
      </c>
      <c r="Q169" s="53">
        <f t="shared" si="34"/>
        <v>0.72119856333333321</v>
      </c>
      <c r="R169" s="53">
        <f t="shared" si="35"/>
        <v>1.041413215165681</v>
      </c>
      <c r="S169" s="51"/>
      <c r="T169" s="22" t="s">
        <v>239</v>
      </c>
      <c r="U169" s="31" t="s">
        <v>239</v>
      </c>
      <c r="V169" s="54">
        <f t="shared" si="39"/>
        <v>0.39059599071342288</v>
      </c>
      <c r="W169" s="55" t="s">
        <v>242</v>
      </c>
      <c r="X169" s="54">
        <f t="shared" si="40"/>
        <v>0.35394752087019887</v>
      </c>
      <c r="Y169" s="56" t="s">
        <v>242</v>
      </c>
    </row>
    <row r="170" spans="1:25" x14ac:dyDescent="0.2">
      <c r="A170" s="11"/>
      <c r="B170" s="51" t="s">
        <v>184</v>
      </c>
      <c r="C170" s="17">
        <v>7.1472684099999997</v>
      </c>
      <c r="D170" s="51">
        <v>1.1358410250861615</v>
      </c>
      <c r="E170" s="51">
        <v>1.965484215070626</v>
      </c>
      <c r="F170" s="50">
        <v>0.46346261999999999</v>
      </c>
      <c r="G170" s="50">
        <v>3.54139837</v>
      </c>
      <c r="H170" s="50">
        <v>4.3826109799999999</v>
      </c>
      <c r="I170" s="50">
        <v>13.555257599999999</v>
      </c>
      <c r="J170" s="50">
        <v>11.3378367</v>
      </c>
      <c r="K170" s="50">
        <v>16.6413221</v>
      </c>
      <c r="L170" s="52"/>
      <c r="M170" s="53">
        <f t="shared" si="30"/>
        <v>3.4161978833855957</v>
      </c>
      <c r="N170" s="53">
        <f t="shared" si="31"/>
        <v>3.2577204317743287</v>
      </c>
      <c r="O170" s="53">
        <f t="shared" si="32"/>
        <v>2.7958239900000001</v>
      </c>
      <c r="P170" s="53">
        <f t="shared" si="33"/>
        <v>2.0632115339942629</v>
      </c>
      <c r="Q170" s="53">
        <f t="shared" si="34"/>
        <v>13.844805466666665</v>
      </c>
      <c r="R170" s="53">
        <f t="shared" si="35"/>
        <v>2.6635723797790378</v>
      </c>
      <c r="S170" s="51"/>
      <c r="T170" s="22">
        <f t="shared" si="36"/>
        <v>0.7966963628420205</v>
      </c>
      <c r="U170" s="31" t="s">
        <v>242</v>
      </c>
      <c r="V170" s="54">
        <f t="shared" si="39"/>
        <v>1.3828573393670994E-2</v>
      </c>
      <c r="W170" s="55" t="s">
        <v>243</v>
      </c>
      <c r="X170" s="54">
        <f t="shared" si="40"/>
        <v>5.6830971318542331E-3</v>
      </c>
      <c r="Y170" s="56" t="s">
        <v>249</v>
      </c>
    </row>
    <row r="171" spans="1:25" x14ac:dyDescent="0.2">
      <c r="A171" s="11"/>
      <c r="B171" s="64" t="s">
        <v>185</v>
      </c>
      <c r="C171" s="17">
        <v>30.0044483</v>
      </c>
      <c r="D171" s="51">
        <v>11.369511630308105</v>
      </c>
      <c r="E171" s="51">
        <v>7.0897259426980614</v>
      </c>
      <c r="F171" s="50">
        <v>10.8711343</v>
      </c>
      <c r="G171" s="50">
        <v>14.8735672</v>
      </c>
      <c r="H171" s="50">
        <v>5.8762321599999998</v>
      </c>
      <c r="I171" s="50">
        <v>43.328974199999998</v>
      </c>
      <c r="J171" s="50">
        <v>52.142859999999999</v>
      </c>
      <c r="K171" s="50">
        <v>54.040822400000003</v>
      </c>
      <c r="L171" s="52"/>
      <c r="M171" s="53">
        <f t="shared" si="30"/>
        <v>16.154561957668722</v>
      </c>
      <c r="N171" s="53">
        <f t="shared" si="31"/>
        <v>12.183745530607117</v>
      </c>
      <c r="O171" s="53">
        <f t="shared" si="32"/>
        <v>10.54031122</v>
      </c>
      <c r="P171" s="53">
        <f t="shared" si="33"/>
        <v>4.5077813154808766</v>
      </c>
      <c r="Q171" s="53">
        <f t="shared" si="34"/>
        <v>49.837552199999998</v>
      </c>
      <c r="R171" s="53">
        <f t="shared" si="35"/>
        <v>5.715921273470836</v>
      </c>
      <c r="S171" s="51"/>
      <c r="T171" s="22">
        <f t="shared" si="36"/>
        <v>0.51738923627654776</v>
      </c>
      <c r="U171" s="31" t="s">
        <v>242</v>
      </c>
      <c r="V171" s="54">
        <f t="shared" si="39"/>
        <v>2.5312703350753269E-2</v>
      </c>
      <c r="W171" s="55" t="s">
        <v>243</v>
      </c>
      <c r="X171" s="54">
        <f t="shared" si="40"/>
        <v>9.3416340965379104E-4</v>
      </c>
      <c r="Y171" s="56" t="s">
        <v>241</v>
      </c>
    </row>
    <row r="172" spans="1:25" x14ac:dyDescent="0.2">
      <c r="A172" s="11"/>
      <c r="B172" s="51" t="s">
        <v>186</v>
      </c>
      <c r="C172" s="17">
        <v>1.3428923500000001</v>
      </c>
      <c r="D172" s="51">
        <v>0.75630695547915272</v>
      </c>
      <c r="E172" s="51">
        <v>0.31327904266442774</v>
      </c>
      <c r="F172" s="50">
        <v>7.531127E-2</v>
      </c>
      <c r="G172" s="50">
        <v>1.4094212100000001</v>
      </c>
      <c r="H172" s="50">
        <v>1.26599712</v>
      </c>
      <c r="I172" s="50">
        <v>3.5907379700000002</v>
      </c>
      <c r="J172" s="50">
        <v>2.4676263199999999</v>
      </c>
      <c r="K172" s="50">
        <v>1.9311292</v>
      </c>
      <c r="L172" s="52"/>
      <c r="M172" s="53">
        <f t="shared" si="30"/>
        <v>0.80415944938119344</v>
      </c>
      <c r="N172" s="53">
        <f t="shared" si="31"/>
        <v>0.51647196103961723</v>
      </c>
      <c r="O172" s="53">
        <f t="shared" si="32"/>
        <v>0.91690986666666674</v>
      </c>
      <c r="P172" s="53">
        <f t="shared" si="33"/>
        <v>0.73236518611383983</v>
      </c>
      <c r="Q172" s="53">
        <f t="shared" si="34"/>
        <v>2.6631644966666665</v>
      </c>
      <c r="R172" s="53">
        <f t="shared" si="35"/>
        <v>0.84690713851391031</v>
      </c>
      <c r="S172" s="51"/>
      <c r="T172" s="22">
        <f t="shared" si="36"/>
        <v>0.83929414122291313</v>
      </c>
      <c r="U172" s="31" t="s">
        <v>242</v>
      </c>
      <c r="V172" s="54">
        <f t="shared" si="39"/>
        <v>4.1450504267232589E-2</v>
      </c>
      <c r="W172" s="55" t="s">
        <v>243</v>
      </c>
      <c r="X172" s="54">
        <f t="shared" si="40"/>
        <v>5.5220478662880684E-2</v>
      </c>
      <c r="Y172" s="56" t="s">
        <v>242</v>
      </c>
    </row>
    <row r="173" spans="1:25" x14ac:dyDescent="0.2">
      <c r="A173" s="11"/>
      <c r="B173" s="64" t="s">
        <v>187</v>
      </c>
      <c r="C173" s="17">
        <v>57.2006029</v>
      </c>
      <c r="D173" s="51">
        <v>48.115656766944369</v>
      </c>
      <c r="E173" s="51">
        <v>41.525332920876757</v>
      </c>
      <c r="F173" s="50">
        <v>43.2769835</v>
      </c>
      <c r="G173" s="50">
        <v>27.9195846</v>
      </c>
      <c r="H173" s="50">
        <v>33.326577399999998</v>
      </c>
      <c r="I173" s="50">
        <v>256.44409300000001</v>
      </c>
      <c r="J173" s="50">
        <v>245.32066</v>
      </c>
      <c r="K173" s="50">
        <v>329.16819099999998</v>
      </c>
      <c r="L173" s="52"/>
      <c r="M173" s="53">
        <f t="shared" si="30"/>
        <v>48.947197529273716</v>
      </c>
      <c r="N173" s="53">
        <f t="shared" si="31"/>
        <v>7.870649100243301</v>
      </c>
      <c r="O173" s="53">
        <f t="shared" si="32"/>
        <v>34.841048499999999</v>
      </c>
      <c r="P173" s="53">
        <f t="shared" si="33"/>
        <v>7.7899064357655536</v>
      </c>
      <c r="Q173" s="53">
        <f t="shared" si="34"/>
        <v>276.97764799999999</v>
      </c>
      <c r="R173" s="53">
        <f t="shared" si="35"/>
        <v>45.539238843029615</v>
      </c>
      <c r="S173" s="51"/>
      <c r="T173" s="22">
        <f t="shared" si="36"/>
        <v>9.2008223314625479E-2</v>
      </c>
      <c r="U173" s="31" t="s">
        <v>242</v>
      </c>
      <c r="V173" s="54">
        <f t="shared" si="39"/>
        <v>1.1222459523186809E-2</v>
      </c>
      <c r="W173" s="55" t="s">
        <v>243</v>
      </c>
      <c r="X173" s="54">
        <f t="shared" si="40"/>
        <v>9.9383049445695131E-3</v>
      </c>
      <c r="Y173" s="56" t="s">
        <v>249</v>
      </c>
    </row>
    <row r="174" spans="1:25" x14ac:dyDescent="0.2">
      <c r="A174" s="11"/>
      <c r="B174" s="64" t="s">
        <v>188</v>
      </c>
      <c r="C174" s="17">
        <v>4.3854000000000004E-6</v>
      </c>
      <c r="D174" s="51">
        <v>8.7876203693890487E-2</v>
      </c>
      <c r="E174" s="51">
        <v>0.1150448320786229</v>
      </c>
      <c r="F174" s="50">
        <v>9.9371000000000008E-4</v>
      </c>
      <c r="G174" s="50">
        <v>6.9610999999999995E-5</v>
      </c>
      <c r="H174" s="50">
        <v>3.4203900000000001E-3</v>
      </c>
      <c r="I174" s="50">
        <v>1.7112399999999999E-3</v>
      </c>
      <c r="J174" s="50">
        <v>0.24649931</v>
      </c>
      <c r="K174" s="50">
        <v>1.9153851399999999</v>
      </c>
      <c r="L174" s="52"/>
      <c r="M174" s="53">
        <f t="shared" si="30"/>
        <v>6.7641807057504458E-2</v>
      </c>
      <c r="N174" s="53">
        <f t="shared" si="31"/>
        <v>6.0130268571104963E-2</v>
      </c>
      <c r="O174" s="53">
        <f t="shared" si="32"/>
        <v>1.4945703333333336E-3</v>
      </c>
      <c r="P174" s="53">
        <f t="shared" si="33"/>
        <v>1.7306287244352363E-3</v>
      </c>
      <c r="Q174" s="53">
        <f t="shared" si="34"/>
        <v>0.72119856333333321</v>
      </c>
      <c r="R174" s="53">
        <f t="shared" si="35"/>
        <v>1.041413215165681</v>
      </c>
      <c r="S174" s="51"/>
      <c r="T174" s="22" t="s">
        <v>239</v>
      </c>
      <c r="U174" s="31" t="s">
        <v>239</v>
      </c>
      <c r="V174" s="54">
        <f t="shared" si="39"/>
        <v>0.39059599071342288</v>
      </c>
      <c r="W174" s="55" t="s">
        <v>242</v>
      </c>
      <c r="X174" s="54">
        <f t="shared" si="40"/>
        <v>0.35394752087019887</v>
      </c>
      <c r="Y174" s="56" t="s">
        <v>242</v>
      </c>
    </row>
    <row r="175" spans="1:25" x14ac:dyDescent="0.2">
      <c r="A175" s="11"/>
      <c r="B175" s="64" t="s">
        <v>189</v>
      </c>
      <c r="C175" s="17">
        <v>3.6506474400000002</v>
      </c>
      <c r="D175" s="51">
        <v>9.1947188253891454</v>
      </c>
      <c r="E175" s="51">
        <v>6.6108881544288307</v>
      </c>
      <c r="F175" s="50">
        <v>6.3868220300000003</v>
      </c>
      <c r="G175" s="50">
        <v>8.1399475300000006</v>
      </c>
      <c r="H175" s="50">
        <v>14.960921900000001</v>
      </c>
      <c r="I175" s="50">
        <v>51.9135706</v>
      </c>
      <c r="J175" s="50">
        <v>57.422021899999997</v>
      </c>
      <c r="K175" s="50">
        <v>79.734427800000006</v>
      </c>
      <c r="L175" s="52"/>
      <c r="M175" s="53">
        <f t="shared" si="30"/>
        <v>6.485418139939326</v>
      </c>
      <c r="N175" s="53">
        <f t="shared" si="31"/>
        <v>2.7741645454036568</v>
      </c>
      <c r="O175" s="53">
        <f t="shared" si="32"/>
        <v>9.8292304866666669</v>
      </c>
      <c r="P175" s="53">
        <f t="shared" si="33"/>
        <v>4.5297963338263765</v>
      </c>
      <c r="Q175" s="53">
        <f t="shared" si="34"/>
        <v>63.023340100000006</v>
      </c>
      <c r="R175" s="53">
        <f t="shared" si="35"/>
        <v>14.731975360383144</v>
      </c>
      <c r="S175" s="51"/>
      <c r="T175" s="22">
        <f t="shared" si="36"/>
        <v>0.34839864735100512</v>
      </c>
      <c r="U175" s="31" t="s">
        <v>242</v>
      </c>
      <c r="V175" s="54">
        <f t="shared" si="39"/>
        <v>1.8995530189859847E-2</v>
      </c>
      <c r="W175" s="55" t="s">
        <v>243</v>
      </c>
      <c r="X175" s="54">
        <f t="shared" si="40"/>
        <v>1.7610329429230704E-2</v>
      </c>
      <c r="Y175" s="56" t="s">
        <v>243</v>
      </c>
    </row>
    <row r="176" spans="1:25" x14ac:dyDescent="0.2">
      <c r="A176" s="11"/>
      <c r="B176" s="64" t="s">
        <v>190</v>
      </c>
      <c r="C176" s="17">
        <v>35.935352000000002</v>
      </c>
      <c r="D176" s="51">
        <v>84.715487140614712</v>
      </c>
      <c r="E176" s="51">
        <v>59.913088262311859</v>
      </c>
      <c r="F176" s="50">
        <v>55.304643599999999</v>
      </c>
      <c r="G176" s="50">
        <v>53.523529199999999</v>
      </c>
      <c r="H176" s="50">
        <v>66.986750299999997</v>
      </c>
      <c r="I176" s="50">
        <v>557.93528200000003</v>
      </c>
      <c r="J176" s="50">
        <v>558.92752399999995</v>
      </c>
      <c r="K176" s="50">
        <v>802.78279099999997</v>
      </c>
      <c r="L176" s="52"/>
      <c r="M176" s="53">
        <f t="shared" si="30"/>
        <v>60.187975800975529</v>
      </c>
      <c r="N176" s="53">
        <f t="shared" si="31"/>
        <v>24.391229334605942</v>
      </c>
      <c r="O176" s="53">
        <f t="shared" si="32"/>
        <v>58.60497436666666</v>
      </c>
      <c r="P176" s="53">
        <f t="shared" si="33"/>
        <v>7.3132563180792527</v>
      </c>
      <c r="Q176" s="53">
        <f t="shared" si="34"/>
        <v>639.88186566666673</v>
      </c>
      <c r="R176" s="53">
        <f t="shared" si="35"/>
        <v>141.07721198651734</v>
      </c>
      <c r="S176" s="51"/>
      <c r="T176" s="22">
        <f t="shared" si="36"/>
        <v>0.92273775138242298</v>
      </c>
      <c r="U176" s="31" t="s">
        <v>242</v>
      </c>
      <c r="V176" s="54">
        <f t="shared" si="39"/>
        <v>1.6876553629263647E-2</v>
      </c>
      <c r="W176" s="55" t="s">
        <v>243</v>
      </c>
      <c r="X176" s="54">
        <f t="shared" si="40"/>
        <v>1.8851117464897156E-2</v>
      </c>
      <c r="Y176" s="56" t="s">
        <v>243</v>
      </c>
    </row>
    <row r="177" spans="1:25" x14ac:dyDescent="0.2">
      <c r="C177" s="4"/>
      <c r="D177" s="59"/>
      <c r="E177" s="59"/>
    </row>
    <row r="178" spans="1:25" x14ac:dyDescent="0.2">
      <c r="B178" s="27" t="s">
        <v>256</v>
      </c>
      <c r="C178" s="5" t="s">
        <v>258</v>
      </c>
      <c r="D178" s="45"/>
      <c r="E178" s="45"/>
      <c r="F178" s="45"/>
      <c r="G178" s="45"/>
      <c r="H178" s="45"/>
      <c r="I178" s="45"/>
      <c r="J178" s="45"/>
      <c r="T178" s="83" t="s">
        <v>270</v>
      </c>
      <c r="U178" s="83"/>
      <c r="V178" s="83"/>
      <c r="W178" s="83"/>
      <c r="X178" s="83"/>
      <c r="Y178" s="83"/>
    </row>
    <row r="179" spans="1:25" x14ac:dyDescent="0.2">
      <c r="B179" s="26" t="s">
        <v>256</v>
      </c>
      <c r="C179" s="60" t="s">
        <v>257</v>
      </c>
      <c r="D179" s="45"/>
      <c r="E179" s="45"/>
      <c r="F179" s="45"/>
      <c r="G179" s="45"/>
      <c r="H179" s="45"/>
      <c r="I179" s="45"/>
      <c r="J179" s="45"/>
      <c r="T179" s="84" t="s">
        <v>251</v>
      </c>
      <c r="U179" s="84"/>
      <c r="V179" s="84"/>
      <c r="W179" s="84"/>
      <c r="X179" s="84"/>
      <c r="Y179" s="84"/>
    </row>
    <row r="180" spans="1:25" x14ac:dyDescent="0.2">
      <c r="A180" s="67"/>
      <c r="B180" s="68" t="s">
        <v>273</v>
      </c>
      <c r="C180" s="5" t="s">
        <v>274</v>
      </c>
      <c r="D180" s="67"/>
      <c r="E180" s="67"/>
      <c r="F180" s="67"/>
      <c r="G180" s="67"/>
      <c r="H180" s="67"/>
      <c r="I180" s="67"/>
      <c r="J180" s="67"/>
      <c r="S180" s="65"/>
      <c r="T180" s="66"/>
      <c r="U180" s="66"/>
      <c r="V180" s="66"/>
      <c r="W180" s="66"/>
      <c r="X180" s="66"/>
      <c r="Y180" s="66"/>
    </row>
    <row r="181" spans="1:25" x14ac:dyDescent="0.2">
      <c r="B181" s="80" t="s">
        <v>260</v>
      </c>
      <c r="C181" s="80"/>
      <c r="D181" s="80"/>
      <c r="E181" s="80"/>
      <c r="F181" s="80"/>
      <c r="G181" s="80"/>
      <c r="H181" s="80"/>
      <c r="I181" s="80"/>
      <c r="J181" s="80"/>
      <c r="T181" s="84" t="s">
        <v>250</v>
      </c>
      <c r="U181" s="84"/>
      <c r="V181" s="84"/>
      <c r="W181" s="84"/>
      <c r="X181" s="84"/>
      <c r="Y181" s="84"/>
    </row>
    <row r="182" spans="1:25" x14ac:dyDescent="0.2">
      <c r="B182" s="45"/>
      <c r="C182" s="45"/>
      <c r="D182" s="45"/>
      <c r="E182" s="45"/>
      <c r="F182" s="45"/>
      <c r="G182" s="45"/>
      <c r="H182" s="45"/>
      <c r="I182" s="45"/>
      <c r="J182" s="45"/>
    </row>
    <row r="183" spans="1:25" x14ac:dyDescent="0.2">
      <c r="B183" s="45"/>
      <c r="C183" s="45"/>
      <c r="D183" s="45"/>
      <c r="E183" s="45"/>
      <c r="F183" s="45"/>
      <c r="G183" s="45"/>
      <c r="H183" s="45"/>
      <c r="I183" s="45"/>
      <c r="J183" s="45"/>
    </row>
  </sheetData>
  <mergeCells count="21">
    <mergeCell ref="A1:K1"/>
    <mergeCell ref="B139:K139"/>
    <mergeCell ref="B158:K158"/>
    <mergeCell ref="C2:E2"/>
    <mergeCell ref="F2:H2"/>
    <mergeCell ref="I2:K2"/>
    <mergeCell ref="M2:N2"/>
    <mergeCell ref="O2:P2"/>
    <mergeCell ref="T178:Y178"/>
    <mergeCell ref="T179:Y179"/>
    <mergeCell ref="T181:Y181"/>
    <mergeCell ref="Q2:R2"/>
    <mergeCell ref="T2:Y2"/>
    <mergeCell ref="T3:U3"/>
    <mergeCell ref="V3:W3"/>
    <mergeCell ref="X3:Y3"/>
    <mergeCell ref="B181:J181"/>
    <mergeCell ref="A4:A47"/>
    <mergeCell ref="A48:A83"/>
    <mergeCell ref="A84:A118"/>
    <mergeCell ref="A119:A138"/>
  </mergeCells>
  <phoneticPr fontId="4" type="noConversion"/>
  <conditionalFormatting sqref="T4:X17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233A6-4991-6048-8B13-3450A2389EEB}">
  <dimension ref="A1:K181"/>
  <sheetViews>
    <sheetView topLeftCell="A151" zoomScale="82" workbookViewId="0">
      <selection activeCell="H9" sqref="H9"/>
    </sheetView>
  </sheetViews>
  <sheetFormatPr baseColWidth="10" defaultRowHeight="16" x14ac:dyDescent="0.2"/>
  <cols>
    <col min="1" max="1" width="10.83203125" style="47"/>
    <col min="2" max="2" width="11" style="5"/>
    <col min="3" max="3" width="11" style="5" customWidth="1"/>
    <col min="4" max="5" width="11" style="5"/>
    <col min="6" max="6" width="21.1640625" style="5" customWidth="1"/>
    <col min="7" max="7" width="19.5" style="5" customWidth="1"/>
    <col min="8" max="8" width="18.33203125" style="5" customWidth="1"/>
    <col min="9" max="9" width="16.5" style="5" customWidth="1"/>
    <col min="10" max="10" width="18" style="5" customWidth="1"/>
    <col min="11" max="11" width="17" style="5" customWidth="1"/>
  </cols>
  <sheetData>
    <row r="1" spans="1:11" ht="42" customHeight="1" x14ac:dyDescent="0.2">
      <c r="A1" s="72" t="s">
        <v>277</v>
      </c>
      <c r="B1" s="72"/>
      <c r="C1" s="72"/>
      <c r="D1" s="72"/>
      <c r="E1" s="72"/>
      <c r="F1" s="72"/>
      <c r="G1" s="72"/>
      <c r="H1" s="72"/>
      <c r="I1" s="72"/>
      <c r="J1" s="72"/>
      <c r="K1" s="72"/>
    </row>
    <row r="2" spans="1:11" x14ac:dyDescent="0.2">
      <c r="A2" s="46"/>
      <c r="B2" s="46"/>
      <c r="C2" s="93" t="s">
        <v>272</v>
      </c>
      <c r="D2" s="93"/>
      <c r="E2" s="93"/>
      <c r="F2" s="24" t="s">
        <v>271</v>
      </c>
      <c r="G2" s="24"/>
      <c r="H2" s="24"/>
      <c r="I2" s="62"/>
      <c r="J2" s="62"/>
      <c r="K2" s="62"/>
    </row>
    <row r="3" spans="1:11" x14ac:dyDescent="0.2">
      <c r="A3" s="11" t="s">
        <v>195</v>
      </c>
      <c r="B3" s="61"/>
      <c r="C3" s="52">
        <v>0</v>
      </c>
      <c r="D3" s="52">
        <v>0</v>
      </c>
      <c r="E3" s="52">
        <v>0</v>
      </c>
      <c r="F3" s="4">
        <v>0</v>
      </c>
      <c r="G3" s="61"/>
      <c r="H3" s="61"/>
      <c r="I3" s="61"/>
      <c r="J3" s="61"/>
      <c r="K3" s="61"/>
    </row>
    <row r="4" spans="1:11" x14ac:dyDescent="0.2">
      <c r="A4" s="79" t="s">
        <v>196</v>
      </c>
      <c r="B4" s="26" t="s">
        <v>36</v>
      </c>
      <c r="C4" s="52">
        <v>0</v>
      </c>
      <c r="D4" s="52">
        <v>1</v>
      </c>
      <c r="E4" s="52">
        <v>0</v>
      </c>
      <c r="F4" s="4">
        <v>0</v>
      </c>
      <c r="G4" s="50"/>
      <c r="H4" s="50"/>
      <c r="I4" s="50"/>
      <c r="J4" s="50"/>
      <c r="K4" s="50"/>
    </row>
    <row r="5" spans="1:11" x14ac:dyDescent="0.2">
      <c r="A5" s="79"/>
      <c r="B5" s="27" t="s">
        <v>37</v>
      </c>
      <c r="C5" s="52">
        <v>0</v>
      </c>
      <c r="D5" s="52">
        <v>1</v>
      </c>
      <c r="E5" s="52">
        <v>0</v>
      </c>
      <c r="F5" s="4">
        <v>0</v>
      </c>
      <c r="G5" s="50"/>
      <c r="H5" s="50"/>
      <c r="I5" s="50"/>
      <c r="J5" s="50"/>
      <c r="K5" s="50"/>
    </row>
    <row r="6" spans="1:11" x14ac:dyDescent="0.2">
      <c r="A6" s="79"/>
      <c r="B6" s="27" t="s">
        <v>38</v>
      </c>
      <c r="C6" s="52">
        <v>0</v>
      </c>
      <c r="D6" s="52">
        <v>0</v>
      </c>
      <c r="E6" s="52">
        <v>0</v>
      </c>
      <c r="F6" s="4">
        <v>0</v>
      </c>
      <c r="G6" s="50"/>
      <c r="H6" s="50"/>
      <c r="I6" s="50"/>
      <c r="J6" s="50"/>
      <c r="K6" s="50"/>
    </row>
    <row r="7" spans="1:11" x14ac:dyDescent="0.2">
      <c r="A7" s="79"/>
      <c r="B7" s="26" t="s">
        <v>39</v>
      </c>
      <c r="C7" s="52">
        <v>0</v>
      </c>
      <c r="D7" s="52">
        <v>0</v>
      </c>
      <c r="E7" s="52">
        <v>0</v>
      </c>
      <c r="F7" s="4">
        <v>0.38269066000000002</v>
      </c>
      <c r="G7" s="50"/>
      <c r="H7" s="50"/>
      <c r="I7" s="50"/>
      <c r="J7" s="50"/>
      <c r="K7" s="50"/>
    </row>
    <row r="8" spans="1:11" x14ac:dyDescent="0.2">
      <c r="A8" s="79"/>
      <c r="B8" s="27" t="s">
        <v>40</v>
      </c>
      <c r="C8" s="52">
        <v>0</v>
      </c>
      <c r="D8" s="52">
        <v>2</v>
      </c>
      <c r="E8" s="52">
        <v>0</v>
      </c>
      <c r="F8" s="4">
        <v>0.76538132999999997</v>
      </c>
      <c r="G8" s="50"/>
      <c r="H8" s="50"/>
      <c r="I8" s="50"/>
      <c r="J8" s="50"/>
      <c r="K8" s="50"/>
    </row>
    <row r="9" spans="1:11" x14ac:dyDescent="0.2">
      <c r="A9" s="79"/>
      <c r="B9" s="27" t="s">
        <v>41</v>
      </c>
      <c r="C9" s="52">
        <v>0</v>
      </c>
      <c r="D9" s="52">
        <v>1</v>
      </c>
      <c r="E9" s="52">
        <v>0</v>
      </c>
      <c r="F9" s="4">
        <v>0.76538132999999997</v>
      </c>
      <c r="G9" s="50"/>
      <c r="H9" s="50"/>
      <c r="I9" s="50"/>
      <c r="J9" s="50"/>
      <c r="K9" s="50"/>
    </row>
    <row r="10" spans="1:11" x14ac:dyDescent="0.2">
      <c r="A10" s="79"/>
      <c r="B10" s="27" t="s">
        <v>42</v>
      </c>
      <c r="C10" s="52">
        <v>0</v>
      </c>
      <c r="D10" s="52">
        <v>0</v>
      </c>
      <c r="E10" s="52">
        <v>0</v>
      </c>
      <c r="F10" s="4">
        <v>0</v>
      </c>
      <c r="G10" s="50"/>
      <c r="H10" s="50"/>
      <c r="I10" s="50"/>
      <c r="J10" s="50"/>
      <c r="K10" s="50"/>
    </row>
    <row r="11" spans="1:11" x14ac:dyDescent="0.2">
      <c r="A11" s="79"/>
      <c r="B11" s="26" t="s">
        <v>43</v>
      </c>
      <c r="C11" s="52">
        <v>2</v>
      </c>
      <c r="D11" s="52">
        <v>5</v>
      </c>
      <c r="E11" s="52">
        <v>2</v>
      </c>
      <c r="F11" s="4">
        <v>0</v>
      </c>
      <c r="G11" s="50"/>
      <c r="H11" s="50"/>
      <c r="I11" s="50"/>
      <c r="J11" s="50"/>
      <c r="K11" s="50"/>
    </row>
    <row r="12" spans="1:11" x14ac:dyDescent="0.2">
      <c r="A12" s="79"/>
      <c r="B12" s="27" t="s">
        <v>44</v>
      </c>
      <c r="C12" s="52">
        <v>0</v>
      </c>
      <c r="D12" s="52">
        <v>0</v>
      </c>
      <c r="E12" s="52">
        <v>0</v>
      </c>
      <c r="F12" s="4">
        <v>0</v>
      </c>
      <c r="G12" s="50"/>
      <c r="H12" s="50"/>
      <c r="I12" s="50"/>
      <c r="J12" s="50"/>
      <c r="K12" s="50"/>
    </row>
    <row r="13" spans="1:11" x14ac:dyDescent="0.2">
      <c r="A13" s="79"/>
      <c r="B13" s="27" t="s">
        <v>45</v>
      </c>
      <c r="C13" s="52">
        <v>1</v>
      </c>
      <c r="D13" s="52">
        <v>0</v>
      </c>
      <c r="E13" s="52">
        <v>0</v>
      </c>
      <c r="F13" s="4">
        <v>0</v>
      </c>
      <c r="G13" s="50"/>
      <c r="H13" s="50"/>
      <c r="I13" s="50"/>
      <c r="J13" s="50"/>
      <c r="K13" s="50"/>
    </row>
    <row r="14" spans="1:11" x14ac:dyDescent="0.2">
      <c r="A14" s="79"/>
      <c r="B14" s="27" t="s">
        <v>46</v>
      </c>
      <c r="C14" s="52">
        <v>1</v>
      </c>
      <c r="D14" s="52">
        <v>1</v>
      </c>
      <c r="E14" s="52">
        <v>0</v>
      </c>
      <c r="F14" s="4">
        <v>0</v>
      </c>
      <c r="G14" s="50"/>
      <c r="H14" s="50"/>
      <c r="I14" s="50"/>
      <c r="J14" s="50"/>
      <c r="K14" s="50"/>
    </row>
    <row r="15" spans="1:11" x14ac:dyDescent="0.2">
      <c r="A15" s="79"/>
      <c r="B15" s="27" t="s">
        <v>47</v>
      </c>
      <c r="C15" s="52">
        <v>1</v>
      </c>
      <c r="D15" s="52">
        <v>1</v>
      </c>
      <c r="E15" s="52">
        <v>0</v>
      </c>
      <c r="F15" s="4">
        <v>0</v>
      </c>
      <c r="G15" s="50"/>
      <c r="H15" s="50"/>
      <c r="I15" s="50"/>
      <c r="J15" s="50"/>
      <c r="K15" s="50"/>
    </row>
    <row r="16" spans="1:11" x14ac:dyDescent="0.2">
      <c r="A16" s="79"/>
      <c r="B16" s="27" t="s">
        <v>48</v>
      </c>
      <c r="C16" s="52">
        <v>0</v>
      </c>
      <c r="D16" s="52">
        <v>3</v>
      </c>
      <c r="E16" s="52">
        <v>0</v>
      </c>
      <c r="F16" s="4">
        <v>0</v>
      </c>
      <c r="G16" s="50"/>
      <c r="H16" s="50"/>
      <c r="I16" s="50"/>
      <c r="J16" s="50"/>
      <c r="K16" s="50"/>
    </row>
    <row r="17" spans="1:11" x14ac:dyDescent="0.2">
      <c r="A17" s="79"/>
      <c r="B17" s="26" t="s">
        <v>49</v>
      </c>
      <c r="C17" s="52">
        <v>0</v>
      </c>
      <c r="D17" s="52">
        <v>2</v>
      </c>
      <c r="E17" s="52">
        <v>0</v>
      </c>
      <c r="F17" s="4">
        <v>1.9134533199999999</v>
      </c>
      <c r="G17" s="50"/>
      <c r="H17" s="50"/>
      <c r="I17" s="50"/>
      <c r="J17" s="50"/>
      <c r="K17" s="50"/>
    </row>
    <row r="18" spans="1:11" x14ac:dyDescent="0.2">
      <c r="A18" s="79"/>
      <c r="B18" s="27" t="s">
        <v>50</v>
      </c>
      <c r="C18" s="52">
        <v>0</v>
      </c>
      <c r="D18" s="52">
        <v>0</v>
      </c>
      <c r="E18" s="52">
        <v>0</v>
      </c>
      <c r="F18" s="4">
        <v>0</v>
      </c>
      <c r="G18" s="50"/>
      <c r="H18" s="50"/>
      <c r="I18" s="50"/>
      <c r="J18" s="50"/>
      <c r="K18" s="50"/>
    </row>
    <row r="19" spans="1:11" x14ac:dyDescent="0.2">
      <c r="A19" s="79"/>
      <c r="B19" s="27" t="s">
        <v>51</v>
      </c>
      <c r="C19" s="52">
        <v>1</v>
      </c>
      <c r="D19" s="52">
        <v>1</v>
      </c>
      <c r="E19" s="52">
        <v>0</v>
      </c>
      <c r="F19" s="4">
        <v>1.53076265</v>
      </c>
      <c r="G19" s="50"/>
      <c r="H19" s="50"/>
      <c r="I19" s="50"/>
      <c r="J19" s="50"/>
      <c r="K19" s="50"/>
    </row>
    <row r="20" spans="1:11" x14ac:dyDescent="0.2">
      <c r="A20" s="79"/>
      <c r="B20" s="26" t="s">
        <v>52</v>
      </c>
      <c r="C20" s="52">
        <v>2</v>
      </c>
      <c r="D20" s="52">
        <v>7</v>
      </c>
      <c r="E20" s="52">
        <v>3</v>
      </c>
      <c r="F20" s="4">
        <v>0</v>
      </c>
      <c r="G20" s="50"/>
      <c r="H20" s="50"/>
      <c r="I20" s="50"/>
      <c r="J20" s="50"/>
      <c r="K20" s="50"/>
    </row>
    <row r="21" spans="1:11" x14ac:dyDescent="0.2">
      <c r="A21" s="79"/>
      <c r="B21" s="27" t="s">
        <v>53</v>
      </c>
      <c r="C21" s="52">
        <v>0</v>
      </c>
      <c r="D21" s="52">
        <v>2</v>
      </c>
      <c r="E21" s="52">
        <v>1</v>
      </c>
      <c r="F21" s="4">
        <v>0</v>
      </c>
      <c r="G21" s="50"/>
      <c r="H21" s="50"/>
      <c r="I21" s="50"/>
      <c r="J21" s="50"/>
      <c r="K21" s="50"/>
    </row>
    <row r="22" spans="1:11" x14ac:dyDescent="0.2">
      <c r="A22" s="79"/>
      <c r="B22" s="27" t="s">
        <v>54</v>
      </c>
      <c r="C22" s="52">
        <v>0</v>
      </c>
      <c r="D22" s="52">
        <v>2</v>
      </c>
      <c r="E22" s="52">
        <v>1</v>
      </c>
      <c r="F22" s="4">
        <v>0</v>
      </c>
      <c r="G22" s="50"/>
      <c r="H22" s="50"/>
      <c r="I22" s="50"/>
      <c r="J22" s="50"/>
      <c r="K22" s="50"/>
    </row>
    <row r="23" spans="1:11" x14ac:dyDescent="0.2">
      <c r="A23" s="79"/>
      <c r="B23" s="27" t="s">
        <v>55</v>
      </c>
      <c r="C23" s="52">
        <v>0</v>
      </c>
      <c r="D23" s="52">
        <v>0</v>
      </c>
      <c r="E23" s="52">
        <v>0</v>
      </c>
      <c r="F23" s="4">
        <v>0</v>
      </c>
      <c r="G23" s="50"/>
      <c r="H23" s="50"/>
      <c r="I23" s="50"/>
      <c r="J23" s="50"/>
      <c r="K23" s="50"/>
    </row>
    <row r="24" spans="1:11" x14ac:dyDescent="0.2">
      <c r="A24" s="79"/>
      <c r="B24" s="27" t="s">
        <v>56</v>
      </c>
      <c r="C24" s="52">
        <v>1</v>
      </c>
      <c r="D24" s="52">
        <v>3</v>
      </c>
      <c r="E24" s="52">
        <v>5</v>
      </c>
      <c r="F24" s="4">
        <v>0</v>
      </c>
      <c r="G24" s="50"/>
      <c r="H24" s="50"/>
      <c r="I24" s="50"/>
      <c r="J24" s="50"/>
      <c r="K24" s="50"/>
    </row>
    <row r="25" spans="1:11" x14ac:dyDescent="0.2">
      <c r="A25" s="79"/>
      <c r="B25" s="27" t="s">
        <v>57</v>
      </c>
      <c r="C25" s="52">
        <v>0</v>
      </c>
      <c r="D25" s="52">
        <v>0</v>
      </c>
      <c r="E25" s="52">
        <v>0</v>
      </c>
      <c r="F25" s="4">
        <v>0.38269066000000002</v>
      </c>
      <c r="G25" s="50"/>
      <c r="H25" s="50"/>
      <c r="I25" s="50"/>
      <c r="J25" s="50"/>
      <c r="K25" s="50"/>
    </row>
    <row r="26" spans="1:11" x14ac:dyDescent="0.2">
      <c r="A26" s="79"/>
      <c r="B26" s="27" t="s">
        <v>58</v>
      </c>
      <c r="C26" s="52">
        <v>1</v>
      </c>
      <c r="D26" s="52">
        <v>3</v>
      </c>
      <c r="E26" s="52">
        <v>1</v>
      </c>
      <c r="F26" s="4">
        <v>0</v>
      </c>
      <c r="G26" s="50"/>
      <c r="H26" s="50"/>
      <c r="I26" s="50"/>
      <c r="J26" s="50"/>
      <c r="K26" s="50"/>
    </row>
    <row r="27" spans="1:11" x14ac:dyDescent="0.2">
      <c r="A27" s="79"/>
      <c r="B27" s="27" t="s">
        <v>59</v>
      </c>
      <c r="C27" s="52">
        <v>0</v>
      </c>
      <c r="D27" s="52">
        <v>1</v>
      </c>
      <c r="E27" s="52">
        <v>0</v>
      </c>
      <c r="F27" s="4">
        <v>0</v>
      </c>
      <c r="G27" s="50"/>
      <c r="H27" s="50"/>
      <c r="I27" s="50"/>
      <c r="J27" s="50"/>
      <c r="K27" s="50"/>
    </row>
    <row r="28" spans="1:11" x14ac:dyDescent="0.2">
      <c r="A28" s="79"/>
      <c r="B28" s="27" t="s">
        <v>60</v>
      </c>
      <c r="C28" s="52">
        <v>0</v>
      </c>
      <c r="D28" s="52">
        <v>0</v>
      </c>
      <c r="E28" s="52">
        <v>0</v>
      </c>
      <c r="F28" s="4">
        <v>0</v>
      </c>
      <c r="G28" s="50"/>
      <c r="H28" s="50"/>
      <c r="I28" s="50"/>
      <c r="J28" s="50"/>
      <c r="K28" s="50"/>
    </row>
    <row r="29" spans="1:11" x14ac:dyDescent="0.2">
      <c r="A29" s="79"/>
      <c r="B29" s="27" t="s">
        <v>61</v>
      </c>
      <c r="C29" s="52">
        <v>0</v>
      </c>
      <c r="D29" s="52">
        <v>0</v>
      </c>
      <c r="E29" s="52">
        <v>0</v>
      </c>
      <c r="F29" s="4">
        <v>0</v>
      </c>
      <c r="G29" s="50"/>
      <c r="H29" s="50"/>
      <c r="I29" s="50"/>
      <c r="J29" s="50"/>
      <c r="K29" s="50"/>
    </row>
    <row r="30" spans="1:11" x14ac:dyDescent="0.2">
      <c r="A30" s="79"/>
      <c r="B30" s="27" t="s">
        <v>62</v>
      </c>
      <c r="C30" s="52">
        <v>0</v>
      </c>
      <c r="D30" s="52">
        <v>0</v>
      </c>
      <c r="E30" s="52">
        <v>0</v>
      </c>
      <c r="F30" s="4">
        <v>0</v>
      </c>
      <c r="G30" s="50"/>
      <c r="H30" s="50"/>
      <c r="I30" s="50"/>
      <c r="J30" s="50"/>
      <c r="K30" s="50"/>
    </row>
    <row r="31" spans="1:11" x14ac:dyDescent="0.2">
      <c r="A31" s="79"/>
      <c r="B31" s="26" t="s">
        <v>63</v>
      </c>
      <c r="C31" s="52">
        <v>2</v>
      </c>
      <c r="D31" s="52">
        <v>1</v>
      </c>
      <c r="E31" s="52">
        <v>1</v>
      </c>
      <c r="F31" s="4">
        <v>0.76538132999999997</v>
      </c>
      <c r="G31" s="50"/>
      <c r="H31" s="50"/>
      <c r="I31" s="50"/>
      <c r="J31" s="50"/>
      <c r="K31" s="50"/>
    </row>
    <row r="32" spans="1:11" x14ac:dyDescent="0.2">
      <c r="A32" s="79"/>
      <c r="B32" s="27" t="s">
        <v>64</v>
      </c>
      <c r="C32" s="52">
        <v>0</v>
      </c>
      <c r="D32" s="52">
        <v>0</v>
      </c>
      <c r="E32" s="52">
        <v>0</v>
      </c>
      <c r="F32" s="4">
        <v>0.38269066000000002</v>
      </c>
      <c r="G32" s="50"/>
      <c r="H32" s="50"/>
      <c r="I32" s="50"/>
      <c r="J32" s="50"/>
      <c r="K32" s="50"/>
    </row>
    <row r="33" spans="1:11" x14ac:dyDescent="0.2">
      <c r="A33" s="79"/>
      <c r="B33" s="27" t="s">
        <v>65</v>
      </c>
      <c r="C33" s="52">
        <v>1</v>
      </c>
      <c r="D33" s="52">
        <v>2</v>
      </c>
      <c r="E33" s="52">
        <v>3</v>
      </c>
      <c r="F33" s="4">
        <v>0</v>
      </c>
      <c r="G33" s="50"/>
      <c r="H33" s="50"/>
      <c r="I33" s="50"/>
      <c r="J33" s="50"/>
      <c r="K33" s="50"/>
    </row>
    <row r="34" spans="1:11" x14ac:dyDescent="0.2">
      <c r="A34" s="79"/>
      <c r="B34" s="27" t="s">
        <v>66</v>
      </c>
      <c r="C34" s="52">
        <v>3</v>
      </c>
      <c r="D34" s="52">
        <v>7</v>
      </c>
      <c r="E34" s="52">
        <v>4</v>
      </c>
      <c r="F34" s="4">
        <v>0</v>
      </c>
      <c r="G34" s="50"/>
      <c r="H34" s="50"/>
      <c r="I34" s="50"/>
      <c r="J34" s="50"/>
      <c r="K34" s="50"/>
    </row>
    <row r="35" spans="1:11" x14ac:dyDescent="0.2">
      <c r="A35" s="79"/>
      <c r="B35" s="27" t="s">
        <v>67</v>
      </c>
      <c r="C35" s="52">
        <v>1</v>
      </c>
      <c r="D35" s="52">
        <v>3</v>
      </c>
      <c r="E35" s="52">
        <v>3</v>
      </c>
      <c r="F35" s="4">
        <v>0</v>
      </c>
      <c r="G35" s="50"/>
      <c r="H35" s="50"/>
      <c r="I35" s="50"/>
      <c r="J35" s="50"/>
      <c r="K35" s="50"/>
    </row>
    <row r="36" spans="1:11" x14ac:dyDescent="0.2">
      <c r="A36" s="79"/>
      <c r="B36" s="26" t="s">
        <v>68</v>
      </c>
      <c r="C36" s="52">
        <v>0</v>
      </c>
      <c r="D36" s="52">
        <v>0</v>
      </c>
      <c r="E36" s="52">
        <v>0</v>
      </c>
      <c r="F36" s="4">
        <v>0</v>
      </c>
      <c r="G36" s="50"/>
      <c r="H36" s="50"/>
      <c r="I36" s="50"/>
      <c r="J36" s="50"/>
      <c r="K36" s="50"/>
    </row>
    <row r="37" spans="1:11" x14ac:dyDescent="0.2">
      <c r="A37" s="79"/>
      <c r="B37" s="27" t="s">
        <v>69</v>
      </c>
      <c r="C37" s="52">
        <v>1</v>
      </c>
      <c r="D37" s="52">
        <v>2</v>
      </c>
      <c r="E37" s="52">
        <v>0</v>
      </c>
      <c r="F37" s="4">
        <v>0.38269066000000002</v>
      </c>
      <c r="G37" s="50"/>
      <c r="H37" s="50"/>
      <c r="I37" s="50"/>
      <c r="J37" s="50"/>
      <c r="K37" s="50"/>
    </row>
    <row r="38" spans="1:11" x14ac:dyDescent="0.2">
      <c r="A38" s="79"/>
      <c r="B38" s="27" t="s">
        <v>70</v>
      </c>
      <c r="C38" s="52">
        <v>5</v>
      </c>
      <c r="D38" s="52">
        <v>7</v>
      </c>
      <c r="E38" s="52">
        <v>5</v>
      </c>
      <c r="F38" s="4">
        <v>0.76538132999999997</v>
      </c>
      <c r="G38" s="50"/>
      <c r="H38" s="50"/>
      <c r="I38" s="50"/>
      <c r="J38" s="50"/>
      <c r="K38" s="50"/>
    </row>
    <row r="39" spans="1:11" x14ac:dyDescent="0.2">
      <c r="A39" s="79"/>
      <c r="B39" s="27" t="s">
        <v>71</v>
      </c>
      <c r="C39" s="52">
        <v>0</v>
      </c>
      <c r="D39" s="52">
        <v>0</v>
      </c>
      <c r="E39" s="52">
        <v>0</v>
      </c>
      <c r="F39" s="4">
        <v>0</v>
      </c>
      <c r="G39" s="50"/>
      <c r="H39" s="50"/>
      <c r="I39" s="50"/>
      <c r="J39" s="50"/>
      <c r="K39" s="50"/>
    </row>
    <row r="40" spans="1:11" x14ac:dyDescent="0.2">
      <c r="A40" s="79"/>
      <c r="B40" s="27" t="s">
        <v>72</v>
      </c>
      <c r="C40" s="52">
        <v>0</v>
      </c>
      <c r="D40" s="52">
        <v>0</v>
      </c>
      <c r="E40" s="52">
        <v>1</v>
      </c>
      <c r="F40" s="4">
        <v>0</v>
      </c>
      <c r="G40" s="50"/>
      <c r="H40" s="50"/>
      <c r="I40" s="50"/>
      <c r="J40" s="50"/>
      <c r="K40" s="50"/>
    </row>
    <row r="41" spans="1:11" x14ac:dyDescent="0.2">
      <c r="A41" s="79"/>
      <c r="B41" s="27" t="s">
        <v>73</v>
      </c>
      <c r="C41" s="52">
        <v>1</v>
      </c>
      <c r="D41" s="52">
        <v>3</v>
      </c>
      <c r="E41" s="52">
        <v>2</v>
      </c>
      <c r="F41" s="4">
        <v>0</v>
      </c>
      <c r="G41" s="50"/>
      <c r="H41" s="50"/>
      <c r="I41" s="50"/>
      <c r="J41" s="50"/>
      <c r="K41" s="50"/>
    </row>
    <row r="42" spans="1:11" x14ac:dyDescent="0.2">
      <c r="A42" s="79"/>
      <c r="B42" s="27" t="s">
        <v>74</v>
      </c>
      <c r="C42" s="52">
        <v>0</v>
      </c>
      <c r="D42" s="52">
        <v>1</v>
      </c>
      <c r="E42" s="52">
        <v>0</v>
      </c>
      <c r="F42" s="4">
        <v>0</v>
      </c>
      <c r="G42" s="50"/>
      <c r="H42" s="50"/>
      <c r="I42" s="50"/>
      <c r="J42" s="50"/>
      <c r="K42" s="50"/>
    </row>
    <row r="43" spans="1:11" x14ac:dyDescent="0.2">
      <c r="A43" s="79"/>
      <c r="B43" s="26" t="s">
        <v>75</v>
      </c>
      <c r="C43" s="52">
        <v>0</v>
      </c>
      <c r="D43" s="52">
        <v>1</v>
      </c>
      <c r="E43" s="52">
        <v>0</v>
      </c>
      <c r="F43" s="4">
        <v>0.38269066000000002</v>
      </c>
      <c r="G43" s="50"/>
      <c r="H43" s="50"/>
      <c r="I43" s="50"/>
      <c r="J43" s="50"/>
      <c r="K43" s="50"/>
    </row>
    <row r="44" spans="1:11" x14ac:dyDescent="0.2">
      <c r="A44" s="79"/>
      <c r="B44" s="27" t="s">
        <v>76</v>
      </c>
      <c r="C44" s="52">
        <v>0</v>
      </c>
      <c r="D44" s="52">
        <v>1</v>
      </c>
      <c r="E44" s="52">
        <v>0</v>
      </c>
      <c r="F44" s="4">
        <v>0.38269066000000002</v>
      </c>
      <c r="G44" s="50"/>
      <c r="H44" s="50"/>
      <c r="I44" s="50"/>
      <c r="J44" s="50"/>
      <c r="K44" s="50"/>
    </row>
    <row r="45" spans="1:11" x14ac:dyDescent="0.2">
      <c r="A45" s="79"/>
      <c r="B45" s="27" t="s">
        <v>77</v>
      </c>
      <c r="C45" s="52">
        <v>0</v>
      </c>
      <c r="D45" s="52">
        <v>0</v>
      </c>
      <c r="E45" s="52">
        <v>1</v>
      </c>
      <c r="F45" s="4">
        <v>0</v>
      </c>
      <c r="G45" s="50"/>
      <c r="H45" s="50"/>
      <c r="I45" s="50"/>
      <c r="J45" s="50"/>
      <c r="K45" s="50"/>
    </row>
    <row r="46" spans="1:11" x14ac:dyDescent="0.2">
      <c r="A46" s="79"/>
      <c r="B46" s="27" t="s">
        <v>78</v>
      </c>
      <c r="C46" s="52">
        <v>0</v>
      </c>
      <c r="D46" s="52">
        <v>0</v>
      </c>
      <c r="E46" s="52">
        <v>0</v>
      </c>
      <c r="F46" s="4">
        <v>0</v>
      </c>
      <c r="G46" s="50"/>
      <c r="H46" s="50"/>
      <c r="I46" s="50"/>
      <c r="J46" s="50"/>
      <c r="K46" s="50"/>
    </row>
    <row r="47" spans="1:11" x14ac:dyDescent="0.2">
      <c r="A47" s="79"/>
      <c r="B47" s="27" t="s">
        <v>79</v>
      </c>
      <c r="C47" s="52">
        <v>8</v>
      </c>
      <c r="D47" s="52">
        <v>12</v>
      </c>
      <c r="E47" s="52">
        <v>9</v>
      </c>
      <c r="F47" s="4">
        <v>0.38269066000000002</v>
      </c>
      <c r="G47" s="50"/>
      <c r="H47" s="50"/>
      <c r="I47" s="50"/>
      <c r="J47" s="50"/>
      <c r="K47" s="50"/>
    </row>
    <row r="48" spans="1:11" x14ac:dyDescent="0.2">
      <c r="A48" s="79" t="s">
        <v>197</v>
      </c>
      <c r="B48" s="27" t="s">
        <v>80</v>
      </c>
      <c r="C48" s="52">
        <v>0</v>
      </c>
      <c r="D48" s="52">
        <v>0</v>
      </c>
      <c r="E48" s="52">
        <v>0</v>
      </c>
      <c r="F48" s="4">
        <v>0</v>
      </c>
      <c r="G48" s="50"/>
      <c r="H48" s="50"/>
      <c r="I48" s="50"/>
      <c r="J48" s="50"/>
      <c r="K48" s="50"/>
    </row>
    <row r="49" spans="1:11" x14ac:dyDescent="0.2">
      <c r="A49" s="79"/>
      <c r="B49" s="26" t="s">
        <v>81</v>
      </c>
      <c r="C49" s="52">
        <v>0</v>
      </c>
      <c r="D49" s="52">
        <v>0</v>
      </c>
      <c r="E49" s="52">
        <v>0</v>
      </c>
      <c r="F49" s="4">
        <v>0</v>
      </c>
      <c r="G49" s="50"/>
      <c r="H49" s="50"/>
      <c r="I49" s="50"/>
      <c r="J49" s="50"/>
      <c r="K49" s="50"/>
    </row>
    <row r="50" spans="1:11" x14ac:dyDescent="0.2">
      <c r="A50" s="79"/>
      <c r="B50" s="27" t="s">
        <v>82</v>
      </c>
      <c r="C50" s="52">
        <v>1</v>
      </c>
      <c r="D50" s="52">
        <v>2</v>
      </c>
      <c r="E50" s="52">
        <v>1</v>
      </c>
      <c r="F50" s="4">
        <v>0</v>
      </c>
      <c r="G50" s="50"/>
      <c r="H50" s="50"/>
      <c r="I50" s="50"/>
      <c r="J50" s="50"/>
      <c r="K50" s="50"/>
    </row>
    <row r="51" spans="1:11" x14ac:dyDescent="0.2">
      <c r="A51" s="79"/>
      <c r="B51" s="27" t="s">
        <v>83</v>
      </c>
      <c r="C51" s="52">
        <v>0</v>
      </c>
      <c r="D51" s="52">
        <v>1</v>
      </c>
      <c r="E51" s="52">
        <v>1</v>
      </c>
      <c r="F51" s="4">
        <v>0</v>
      </c>
      <c r="G51" s="50"/>
      <c r="H51" s="50"/>
      <c r="I51" s="50"/>
      <c r="J51" s="50"/>
      <c r="K51" s="50"/>
    </row>
    <row r="52" spans="1:11" x14ac:dyDescent="0.2">
      <c r="A52" s="79"/>
      <c r="B52" s="26" t="s">
        <v>84</v>
      </c>
      <c r="C52" s="52">
        <v>2</v>
      </c>
      <c r="D52" s="52">
        <v>1</v>
      </c>
      <c r="E52" s="52">
        <v>0</v>
      </c>
      <c r="F52" s="4">
        <v>0</v>
      </c>
      <c r="G52" s="50"/>
      <c r="H52" s="50"/>
      <c r="I52" s="50"/>
      <c r="J52" s="50"/>
      <c r="K52" s="50"/>
    </row>
    <row r="53" spans="1:11" x14ac:dyDescent="0.2">
      <c r="A53" s="79"/>
      <c r="B53" s="27" t="s">
        <v>85</v>
      </c>
      <c r="C53" s="52">
        <v>0</v>
      </c>
      <c r="D53" s="52">
        <v>0</v>
      </c>
      <c r="E53" s="52">
        <v>0</v>
      </c>
      <c r="F53" s="4">
        <v>0</v>
      </c>
      <c r="G53" s="50"/>
      <c r="H53" s="50"/>
      <c r="I53" s="50"/>
      <c r="J53" s="50"/>
      <c r="K53" s="50"/>
    </row>
    <row r="54" spans="1:11" x14ac:dyDescent="0.2">
      <c r="A54" s="79"/>
      <c r="B54" s="26" t="s">
        <v>86</v>
      </c>
      <c r="C54" s="52">
        <v>0</v>
      </c>
      <c r="D54" s="52">
        <v>0</v>
      </c>
      <c r="E54" s="52">
        <v>0</v>
      </c>
      <c r="F54" s="4">
        <v>0</v>
      </c>
      <c r="G54" s="50"/>
      <c r="H54" s="50"/>
      <c r="I54" s="50"/>
      <c r="J54" s="50"/>
      <c r="K54" s="50"/>
    </row>
    <row r="55" spans="1:11" x14ac:dyDescent="0.2">
      <c r="A55" s="79"/>
      <c r="B55" s="27" t="s">
        <v>87</v>
      </c>
      <c r="C55" s="52">
        <v>0</v>
      </c>
      <c r="D55" s="52">
        <v>0</v>
      </c>
      <c r="E55" s="52">
        <v>0</v>
      </c>
      <c r="F55" s="4">
        <v>0</v>
      </c>
      <c r="G55" s="50"/>
      <c r="H55" s="50"/>
      <c r="I55" s="50"/>
      <c r="J55" s="50"/>
      <c r="K55" s="50"/>
    </row>
    <row r="56" spans="1:11" x14ac:dyDescent="0.2">
      <c r="A56" s="79"/>
      <c r="B56" s="27" t="s">
        <v>88</v>
      </c>
      <c r="C56" s="52">
        <v>0</v>
      </c>
      <c r="D56" s="52">
        <v>1</v>
      </c>
      <c r="E56" s="52">
        <v>0</v>
      </c>
      <c r="F56" s="4">
        <v>0</v>
      </c>
      <c r="G56" s="50"/>
      <c r="H56" s="50"/>
      <c r="I56" s="50"/>
      <c r="J56" s="50"/>
      <c r="K56" s="50"/>
    </row>
    <row r="57" spans="1:11" x14ac:dyDescent="0.2">
      <c r="A57" s="79"/>
      <c r="B57" s="26" t="s">
        <v>89</v>
      </c>
      <c r="C57" s="52">
        <v>0</v>
      </c>
      <c r="D57" s="52">
        <v>0</v>
      </c>
      <c r="E57" s="52">
        <v>0</v>
      </c>
      <c r="F57" s="4">
        <v>0</v>
      </c>
      <c r="G57" s="50"/>
      <c r="H57" s="50"/>
      <c r="I57" s="50"/>
      <c r="J57" s="50"/>
      <c r="K57" s="50"/>
    </row>
    <row r="58" spans="1:11" x14ac:dyDescent="0.2">
      <c r="A58" s="79"/>
      <c r="B58" s="26" t="s">
        <v>90</v>
      </c>
      <c r="C58" s="52">
        <v>0</v>
      </c>
      <c r="D58" s="52">
        <v>0</v>
      </c>
      <c r="E58" s="52">
        <v>0</v>
      </c>
      <c r="F58" s="4">
        <v>0</v>
      </c>
      <c r="G58" s="50"/>
      <c r="H58" s="50"/>
      <c r="I58" s="50"/>
      <c r="J58" s="50"/>
      <c r="K58" s="50"/>
    </row>
    <row r="59" spans="1:11" x14ac:dyDescent="0.2">
      <c r="A59" s="79"/>
      <c r="B59" s="27" t="s">
        <v>91</v>
      </c>
      <c r="C59" s="52">
        <v>0</v>
      </c>
      <c r="D59" s="52">
        <v>0</v>
      </c>
      <c r="E59" s="52">
        <v>0</v>
      </c>
      <c r="F59" s="4">
        <v>0</v>
      </c>
      <c r="G59" s="50"/>
      <c r="H59" s="50"/>
      <c r="I59" s="50"/>
      <c r="J59" s="50"/>
      <c r="K59" s="50"/>
    </row>
    <row r="60" spans="1:11" x14ac:dyDescent="0.2">
      <c r="A60" s="79"/>
      <c r="B60" s="27" t="s">
        <v>92</v>
      </c>
      <c r="C60" s="52">
        <v>0</v>
      </c>
      <c r="D60" s="52">
        <v>1</v>
      </c>
      <c r="E60" s="52">
        <v>0</v>
      </c>
      <c r="F60" s="4">
        <v>0</v>
      </c>
      <c r="G60" s="50"/>
      <c r="H60" s="50"/>
      <c r="I60" s="50"/>
      <c r="J60" s="50"/>
      <c r="K60" s="50"/>
    </row>
    <row r="61" spans="1:11" x14ac:dyDescent="0.2">
      <c r="A61" s="79"/>
      <c r="B61" s="26" t="s">
        <v>93</v>
      </c>
      <c r="C61" s="52">
        <v>0</v>
      </c>
      <c r="D61" s="52">
        <v>0</v>
      </c>
      <c r="E61" s="52">
        <v>0</v>
      </c>
      <c r="F61" s="4">
        <v>0</v>
      </c>
      <c r="G61" s="50"/>
      <c r="H61" s="50"/>
      <c r="I61" s="50"/>
      <c r="J61" s="50"/>
      <c r="K61" s="50"/>
    </row>
    <row r="62" spans="1:11" x14ac:dyDescent="0.2">
      <c r="A62" s="79"/>
      <c r="B62" s="26" t="s">
        <v>94</v>
      </c>
      <c r="C62" s="52">
        <v>0</v>
      </c>
      <c r="D62" s="52">
        <v>1</v>
      </c>
      <c r="E62" s="52">
        <v>0</v>
      </c>
      <c r="F62" s="4">
        <v>0</v>
      </c>
      <c r="G62" s="50"/>
      <c r="H62" s="50"/>
      <c r="I62" s="50"/>
      <c r="J62" s="50"/>
      <c r="K62" s="50"/>
    </row>
    <row r="63" spans="1:11" x14ac:dyDescent="0.2">
      <c r="A63" s="79"/>
      <c r="B63" s="27" t="s">
        <v>95</v>
      </c>
      <c r="C63" s="52">
        <v>0</v>
      </c>
      <c r="D63" s="52">
        <v>0</v>
      </c>
      <c r="E63" s="52">
        <v>1</v>
      </c>
      <c r="F63" s="4">
        <v>0</v>
      </c>
      <c r="G63" s="50"/>
      <c r="H63" s="50"/>
      <c r="I63" s="50"/>
      <c r="J63" s="50"/>
      <c r="K63" s="50"/>
    </row>
    <row r="64" spans="1:11" x14ac:dyDescent="0.2">
      <c r="A64" s="79"/>
      <c r="B64" s="26" t="s">
        <v>96</v>
      </c>
      <c r="C64" s="52">
        <v>0</v>
      </c>
      <c r="D64" s="52">
        <v>0</v>
      </c>
      <c r="E64" s="52">
        <v>2</v>
      </c>
      <c r="F64" s="4">
        <v>0</v>
      </c>
      <c r="G64" s="50"/>
      <c r="H64" s="50"/>
      <c r="I64" s="50"/>
      <c r="J64" s="50"/>
      <c r="K64" s="50"/>
    </row>
    <row r="65" spans="1:11" x14ac:dyDescent="0.2">
      <c r="A65" s="79"/>
      <c r="B65" s="26" t="s">
        <v>97</v>
      </c>
      <c r="C65" s="52">
        <v>0</v>
      </c>
      <c r="D65" s="52">
        <v>0</v>
      </c>
      <c r="E65" s="52">
        <v>0</v>
      </c>
      <c r="F65" s="4">
        <v>0</v>
      </c>
      <c r="G65" s="50"/>
      <c r="H65" s="50"/>
      <c r="I65" s="50"/>
      <c r="J65" s="50"/>
      <c r="K65" s="50"/>
    </row>
    <row r="66" spans="1:11" x14ac:dyDescent="0.2">
      <c r="A66" s="79"/>
      <c r="B66" s="27" t="s">
        <v>98</v>
      </c>
      <c r="C66" s="52">
        <v>1</v>
      </c>
      <c r="D66" s="52">
        <v>0</v>
      </c>
      <c r="E66" s="52">
        <v>0</v>
      </c>
      <c r="F66" s="4">
        <v>0</v>
      </c>
      <c r="G66" s="50"/>
      <c r="H66" s="50"/>
      <c r="I66" s="50"/>
      <c r="J66" s="50"/>
      <c r="K66" s="50"/>
    </row>
    <row r="67" spans="1:11" x14ac:dyDescent="0.2">
      <c r="A67" s="79"/>
      <c r="B67" s="27" t="s">
        <v>99</v>
      </c>
      <c r="C67" s="52">
        <v>0</v>
      </c>
      <c r="D67" s="52">
        <v>0</v>
      </c>
      <c r="E67" s="52">
        <v>1</v>
      </c>
      <c r="F67" s="4">
        <v>0</v>
      </c>
      <c r="G67" s="50"/>
      <c r="H67" s="50"/>
      <c r="I67" s="50"/>
      <c r="J67" s="50"/>
      <c r="K67" s="50"/>
    </row>
    <row r="68" spans="1:11" x14ac:dyDescent="0.2">
      <c r="A68" s="79"/>
      <c r="B68" s="27" t="s">
        <v>100</v>
      </c>
      <c r="C68" s="52">
        <v>0</v>
      </c>
      <c r="D68" s="52">
        <v>0</v>
      </c>
      <c r="E68" s="52">
        <v>0</v>
      </c>
      <c r="F68" s="4">
        <v>0</v>
      </c>
      <c r="G68" s="50"/>
      <c r="H68" s="50"/>
      <c r="I68" s="50"/>
      <c r="J68" s="50"/>
      <c r="K68" s="50"/>
    </row>
    <row r="69" spans="1:11" x14ac:dyDescent="0.2">
      <c r="A69" s="79"/>
      <c r="B69" s="27" t="s">
        <v>101</v>
      </c>
      <c r="C69" s="52">
        <v>0</v>
      </c>
      <c r="D69" s="52">
        <v>0</v>
      </c>
      <c r="E69" s="52">
        <v>0</v>
      </c>
      <c r="F69" s="4">
        <v>0.38269066000000002</v>
      </c>
      <c r="G69" s="50"/>
      <c r="H69" s="50"/>
      <c r="I69" s="50"/>
      <c r="J69" s="50"/>
      <c r="K69" s="50"/>
    </row>
    <row r="70" spans="1:11" x14ac:dyDescent="0.2">
      <c r="A70" s="79"/>
      <c r="B70" s="27" t="s">
        <v>102</v>
      </c>
      <c r="C70" s="52">
        <v>0</v>
      </c>
      <c r="D70" s="52">
        <v>0</v>
      </c>
      <c r="E70" s="52">
        <v>0</v>
      </c>
      <c r="F70" s="4">
        <v>0</v>
      </c>
      <c r="G70" s="50"/>
      <c r="H70" s="50"/>
      <c r="I70" s="50"/>
      <c r="J70" s="50"/>
      <c r="K70" s="50"/>
    </row>
    <row r="71" spans="1:11" x14ac:dyDescent="0.2">
      <c r="A71" s="79"/>
      <c r="B71" s="27" t="s">
        <v>103</v>
      </c>
      <c r="C71" s="52">
        <v>0</v>
      </c>
      <c r="D71" s="52">
        <v>0</v>
      </c>
      <c r="E71" s="52">
        <v>0</v>
      </c>
      <c r="F71" s="4">
        <v>0</v>
      </c>
      <c r="G71" s="50"/>
      <c r="H71" s="50"/>
      <c r="I71" s="50"/>
      <c r="J71" s="50"/>
      <c r="K71" s="50"/>
    </row>
    <row r="72" spans="1:11" x14ac:dyDescent="0.2">
      <c r="A72" s="79"/>
      <c r="B72" s="26" t="s">
        <v>104</v>
      </c>
      <c r="C72" s="52">
        <v>3</v>
      </c>
      <c r="D72" s="52">
        <v>4</v>
      </c>
      <c r="E72" s="52">
        <v>3</v>
      </c>
      <c r="F72" s="4">
        <v>0.38269066000000002</v>
      </c>
      <c r="G72" s="50"/>
      <c r="H72" s="50"/>
      <c r="I72" s="50"/>
      <c r="J72" s="50"/>
      <c r="K72" s="50"/>
    </row>
    <row r="73" spans="1:11" x14ac:dyDescent="0.2">
      <c r="A73" s="79"/>
      <c r="B73" s="27" t="s">
        <v>105</v>
      </c>
      <c r="C73" s="52">
        <v>10</v>
      </c>
      <c r="D73" s="52">
        <v>8</v>
      </c>
      <c r="E73" s="52">
        <v>9</v>
      </c>
      <c r="F73" s="4">
        <v>1.14807199</v>
      </c>
      <c r="G73" s="50"/>
      <c r="H73" s="50"/>
      <c r="I73" s="50"/>
      <c r="J73" s="50"/>
      <c r="K73" s="50"/>
    </row>
    <row r="74" spans="1:11" x14ac:dyDescent="0.2">
      <c r="A74" s="79"/>
      <c r="B74" s="27" t="s">
        <v>106</v>
      </c>
      <c r="C74" s="52">
        <v>3</v>
      </c>
      <c r="D74" s="52">
        <v>4</v>
      </c>
      <c r="E74" s="52">
        <v>3</v>
      </c>
      <c r="F74" s="4">
        <v>0</v>
      </c>
      <c r="G74" s="50"/>
      <c r="H74" s="50"/>
      <c r="I74" s="50"/>
      <c r="J74" s="50"/>
      <c r="K74" s="50"/>
    </row>
    <row r="75" spans="1:11" x14ac:dyDescent="0.2">
      <c r="A75" s="79"/>
      <c r="B75" s="27" t="s">
        <v>107</v>
      </c>
      <c r="C75" s="52">
        <v>1</v>
      </c>
      <c r="D75" s="52">
        <v>0</v>
      </c>
      <c r="E75" s="52">
        <v>4</v>
      </c>
      <c r="F75" s="4">
        <v>0</v>
      </c>
      <c r="G75" s="50"/>
      <c r="H75" s="50"/>
      <c r="I75" s="50"/>
      <c r="J75" s="50"/>
      <c r="K75" s="50"/>
    </row>
    <row r="76" spans="1:11" x14ac:dyDescent="0.2">
      <c r="A76" s="79"/>
      <c r="B76" s="27" t="s">
        <v>108</v>
      </c>
      <c r="C76" s="52">
        <v>1</v>
      </c>
      <c r="D76" s="52">
        <v>1</v>
      </c>
      <c r="E76" s="52">
        <v>0</v>
      </c>
      <c r="F76" s="4">
        <v>0.38269066000000002</v>
      </c>
      <c r="G76" s="50"/>
      <c r="H76" s="50"/>
      <c r="I76" s="50"/>
      <c r="J76" s="50"/>
      <c r="K76" s="50"/>
    </row>
    <row r="77" spans="1:11" x14ac:dyDescent="0.2">
      <c r="A77" s="79"/>
      <c r="B77" s="27" t="s">
        <v>109</v>
      </c>
      <c r="C77" s="52">
        <v>1</v>
      </c>
      <c r="D77" s="52">
        <v>0</v>
      </c>
      <c r="E77" s="52">
        <v>0</v>
      </c>
      <c r="F77" s="4">
        <v>0</v>
      </c>
      <c r="G77" s="50"/>
      <c r="H77" s="50"/>
      <c r="I77" s="50"/>
      <c r="J77" s="50"/>
      <c r="K77" s="50"/>
    </row>
    <row r="78" spans="1:11" x14ac:dyDescent="0.2">
      <c r="A78" s="79"/>
      <c r="B78" s="27" t="s">
        <v>110</v>
      </c>
      <c r="C78" s="52">
        <v>0</v>
      </c>
      <c r="D78" s="52">
        <v>0</v>
      </c>
      <c r="E78" s="52">
        <v>0</v>
      </c>
      <c r="F78" s="4">
        <v>0</v>
      </c>
      <c r="G78" s="50"/>
      <c r="H78" s="50"/>
      <c r="I78" s="50"/>
      <c r="J78" s="50"/>
      <c r="K78" s="50"/>
    </row>
    <row r="79" spans="1:11" x14ac:dyDescent="0.2">
      <c r="A79" s="79"/>
      <c r="B79" s="27" t="s">
        <v>111</v>
      </c>
      <c r="C79" s="52">
        <v>0</v>
      </c>
      <c r="D79" s="52">
        <v>0</v>
      </c>
      <c r="E79" s="52">
        <v>0</v>
      </c>
      <c r="F79" s="4">
        <v>0</v>
      </c>
      <c r="G79" s="50"/>
      <c r="H79" s="50"/>
      <c r="I79" s="50"/>
      <c r="J79" s="50"/>
      <c r="K79" s="50"/>
    </row>
    <row r="80" spans="1:11" x14ac:dyDescent="0.2">
      <c r="A80" s="79"/>
      <c r="B80" s="27" t="s">
        <v>112</v>
      </c>
      <c r="C80" s="52">
        <v>2</v>
      </c>
      <c r="D80" s="52">
        <v>5</v>
      </c>
      <c r="E80" s="52">
        <v>3</v>
      </c>
      <c r="F80" s="4">
        <v>0</v>
      </c>
      <c r="G80" s="50"/>
      <c r="H80" s="50"/>
      <c r="I80" s="50"/>
      <c r="J80" s="50"/>
      <c r="K80" s="50"/>
    </row>
    <row r="81" spans="1:11" x14ac:dyDescent="0.2">
      <c r="A81" s="79"/>
      <c r="B81" s="27" t="s">
        <v>113</v>
      </c>
      <c r="C81" s="52">
        <v>0</v>
      </c>
      <c r="D81" s="52">
        <v>0</v>
      </c>
      <c r="E81" s="52">
        <v>1</v>
      </c>
      <c r="F81" s="4">
        <v>0</v>
      </c>
      <c r="G81" s="50"/>
      <c r="H81" s="50"/>
      <c r="I81" s="50"/>
      <c r="J81" s="50"/>
      <c r="K81" s="50"/>
    </row>
    <row r="82" spans="1:11" x14ac:dyDescent="0.2">
      <c r="A82" s="79"/>
      <c r="B82" s="26" t="s">
        <v>114</v>
      </c>
      <c r="C82" s="52">
        <v>0</v>
      </c>
      <c r="D82" s="52">
        <v>0</v>
      </c>
      <c r="E82" s="52">
        <v>0</v>
      </c>
      <c r="F82" s="4">
        <v>0</v>
      </c>
      <c r="G82" s="50"/>
      <c r="H82" s="50"/>
      <c r="I82" s="50"/>
      <c r="J82" s="50"/>
      <c r="K82" s="50"/>
    </row>
    <row r="83" spans="1:11" x14ac:dyDescent="0.2">
      <c r="A83" s="79"/>
      <c r="B83" s="26" t="s">
        <v>115</v>
      </c>
      <c r="C83" s="52">
        <v>0</v>
      </c>
      <c r="D83" s="52">
        <v>0</v>
      </c>
      <c r="E83" s="52">
        <v>0</v>
      </c>
      <c r="F83" s="4">
        <v>0</v>
      </c>
      <c r="G83" s="50"/>
      <c r="H83" s="50"/>
      <c r="I83" s="50"/>
      <c r="J83" s="50"/>
      <c r="K83" s="50"/>
    </row>
    <row r="84" spans="1:11" x14ac:dyDescent="0.2">
      <c r="A84" s="79" t="s">
        <v>199</v>
      </c>
      <c r="B84" s="27" t="s">
        <v>116</v>
      </c>
      <c r="C84" s="52">
        <v>1</v>
      </c>
      <c r="D84" s="52">
        <v>3</v>
      </c>
      <c r="E84" s="52">
        <v>2</v>
      </c>
      <c r="F84" s="4">
        <v>0.76538132999999997</v>
      </c>
      <c r="G84" s="50"/>
      <c r="H84" s="50"/>
      <c r="I84" s="50"/>
      <c r="J84" s="50"/>
      <c r="K84" s="50"/>
    </row>
    <row r="85" spans="1:11" x14ac:dyDescent="0.2">
      <c r="A85" s="79"/>
      <c r="B85" s="27" t="s">
        <v>117</v>
      </c>
      <c r="C85" s="52">
        <v>0</v>
      </c>
      <c r="D85" s="52">
        <v>0</v>
      </c>
      <c r="E85" s="52">
        <v>0</v>
      </c>
      <c r="F85" s="4">
        <v>0</v>
      </c>
      <c r="G85" s="50"/>
      <c r="H85" s="50"/>
      <c r="I85" s="50"/>
      <c r="J85" s="50"/>
      <c r="K85" s="50"/>
    </row>
    <row r="86" spans="1:11" x14ac:dyDescent="0.2">
      <c r="A86" s="79"/>
      <c r="B86" s="27" t="s">
        <v>118</v>
      </c>
      <c r="C86" s="52">
        <v>0</v>
      </c>
      <c r="D86" s="52">
        <v>0</v>
      </c>
      <c r="E86" s="52">
        <v>1</v>
      </c>
      <c r="F86" s="4">
        <v>0</v>
      </c>
      <c r="G86" s="50"/>
      <c r="H86" s="50"/>
      <c r="I86" s="50"/>
      <c r="J86" s="50"/>
      <c r="K86" s="50"/>
    </row>
    <row r="87" spans="1:11" x14ac:dyDescent="0.2">
      <c r="A87" s="79"/>
      <c r="B87" s="27" t="s">
        <v>119</v>
      </c>
      <c r="C87" s="52">
        <v>2</v>
      </c>
      <c r="D87" s="52">
        <v>1</v>
      </c>
      <c r="E87" s="52">
        <v>3</v>
      </c>
      <c r="F87" s="4">
        <v>0.76538132999999997</v>
      </c>
      <c r="G87" s="50"/>
      <c r="H87" s="50"/>
      <c r="I87" s="50"/>
      <c r="J87" s="50"/>
      <c r="K87" s="50"/>
    </row>
    <row r="88" spans="1:11" x14ac:dyDescent="0.2">
      <c r="A88" s="79"/>
      <c r="B88" s="27" t="s">
        <v>120</v>
      </c>
      <c r="C88" s="52">
        <v>2</v>
      </c>
      <c r="D88" s="52">
        <v>4</v>
      </c>
      <c r="E88" s="52">
        <v>5</v>
      </c>
      <c r="F88" s="4">
        <v>0</v>
      </c>
      <c r="G88" s="50"/>
      <c r="H88" s="50"/>
      <c r="I88" s="50"/>
      <c r="J88" s="50"/>
      <c r="K88" s="50"/>
    </row>
    <row r="89" spans="1:11" x14ac:dyDescent="0.2">
      <c r="A89" s="79"/>
      <c r="B89" s="27" t="s">
        <v>121</v>
      </c>
      <c r="C89" s="52">
        <v>4</v>
      </c>
      <c r="D89" s="52">
        <v>4</v>
      </c>
      <c r="E89" s="52">
        <v>6</v>
      </c>
      <c r="F89" s="4">
        <v>1.14807199</v>
      </c>
      <c r="G89" s="50"/>
      <c r="H89" s="50"/>
      <c r="I89" s="50"/>
      <c r="J89" s="50"/>
      <c r="K89" s="50"/>
    </row>
    <row r="90" spans="1:11" x14ac:dyDescent="0.2">
      <c r="A90" s="79"/>
      <c r="B90" s="27" t="s">
        <v>122</v>
      </c>
      <c r="C90" s="52">
        <v>2</v>
      </c>
      <c r="D90" s="52">
        <v>2</v>
      </c>
      <c r="E90" s="52">
        <v>1</v>
      </c>
      <c r="F90" s="4">
        <v>1.53076265</v>
      </c>
      <c r="G90" s="50"/>
      <c r="H90" s="50"/>
      <c r="I90" s="50"/>
      <c r="J90" s="50"/>
      <c r="K90" s="50"/>
    </row>
    <row r="91" spans="1:11" x14ac:dyDescent="0.2">
      <c r="A91" s="79"/>
      <c r="B91" s="27" t="s">
        <v>123</v>
      </c>
      <c r="C91" s="52">
        <v>0</v>
      </c>
      <c r="D91" s="52">
        <v>0</v>
      </c>
      <c r="E91" s="52">
        <v>0</v>
      </c>
      <c r="F91" s="4">
        <v>0</v>
      </c>
      <c r="G91" s="50"/>
      <c r="H91" s="50"/>
      <c r="I91" s="50"/>
      <c r="J91" s="50"/>
      <c r="K91" s="50"/>
    </row>
    <row r="92" spans="1:11" x14ac:dyDescent="0.2">
      <c r="A92" s="79"/>
      <c r="B92" s="26" t="s">
        <v>124</v>
      </c>
      <c r="C92" s="52">
        <v>0</v>
      </c>
      <c r="D92" s="52">
        <v>1</v>
      </c>
      <c r="E92" s="52">
        <v>2</v>
      </c>
      <c r="F92" s="4">
        <v>0</v>
      </c>
      <c r="G92" s="50"/>
      <c r="H92" s="50"/>
      <c r="I92" s="50"/>
      <c r="J92" s="50"/>
      <c r="K92" s="50"/>
    </row>
    <row r="93" spans="1:11" x14ac:dyDescent="0.2">
      <c r="A93" s="79"/>
      <c r="B93" s="27" t="s">
        <v>125</v>
      </c>
      <c r="C93" s="52">
        <v>1</v>
      </c>
      <c r="D93" s="52">
        <v>1</v>
      </c>
      <c r="E93" s="52">
        <v>2</v>
      </c>
      <c r="F93" s="4">
        <v>0</v>
      </c>
      <c r="G93" s="50"/>
      <c r="H93" s="50"/>
      <c r="I93" s="50"/>
      <c r="J93" s="50"/>
      <c r="K93" s="50"/>
    </row>
    <row r="94" spans="1:11" x14ac:dyDescent="0.2">
      <c r="A94" s="79"/>
      <c r="B94" s="27" t="s">
        <v>126</v>
      </c>
      <c r="C94" s="52">
        <v>0</v>
      </c>
      <c r="D94" s="52">
        <v>0</v>
      </c>
      <c r="E94" s="52">
        <v>0</v>
      </c>
      <c r="F94" s="4">
        <v>0</v>
      </c>
      <c r="G94" s="50"/>
      <c r="H94" s="50"/>
      <c r="I94" s="50"/>
      <c r="J94" s="50"/>
      <c r="K94" s="50"/>
    </row>
    <row r="95" spans="1:11" x14ac:dyDescent="0.2">
      <c r="A95" s="79"/>
      <c r="B95" s="27" t="s">
        <v>127</v>
      </c>
      <c r="C95" s="52">
        <v>0</v>
      </c>
      <c r="D95" s="52">
        <v>0</v>
      </c>
      <c r="E95" s="52">
        <v>0</v>
      </c>
      <c r="F95" s="4">
        <v>0</v>
      </c>
      <c r="G95" s="50"/>
      <c r="H95" s="50"/>
      <c r="I95" s="50"/>
      <c r="J95" s="50"/>
      <c r="K95" s="50"/>
    </row>
    <row r="96" spans="1:11" x14ac:dyDescent="0.2">
      <c r="A96" s="79"/>
      <c r="B96" s="27" t="s">
        <v>128</v>
      </c>
      <c r="C96" s="52">
        <v>1</v>
      </c>
      <c r="D96" s="52">
        <v>0</v>
      </c>
      <c r="E96" s="52">
        <v>1</v>
      </c>
      <c r="F96" s="4">
        <v>0</v>
      </c>
      <c r="G96" s="50"/>
      <c r="H96" s="50"/>
      <c r="I96" s="50"/>
      <c r="J96" s="50"/>
      <c r="K96" s="50"/>
    </row>
    <row r="97" spans="1:11" x14ac:dyDescent="0.2">
      <c r="A97" s="79"/>
      <c r="B97" s="27" t="s">
        <v>129</v>
      </c>
      <c r="C97" s="52">
        <v>0</v>
      </c>
      <c r="D97" s="52">
        <v>0</v>
      </c>
      <c r="E97" s="52">
        <v>0</v>
      </c>
      <c r="F97" s="4">
        <v>0.38269066000000002</v>
      </c>
      <c r="G97" s="50"/>
      <c r="H97" s="50"/>
      <c r="I97" s="50"/>
      <c r="J97" s="50"/>
      <c r="K97" s="50"/>
    </row>
    <row r="98" spans="1:11" x14ac:dyDescent="0.2">
      <c r="A98" s="79"/>
      <c r="B98" s="27" t="s">
        <v>130</v>
      </c>
      <c r="C98" s="52">
        <v>2</v>
      </c>
      <c r="D98" s="52">
        <v>6</v>
      </c>
      <c r="E98" s="52">
        <v>3</v>
      </c>
      <c r="F98" s="4">
        <v>0.76538132999999997</v>
      </c>
      <c r="G98" s="50"/>
      <c r="H98" s="50"/>
      <c r="I98" s="50"/>
      <c r="J98" s="50"/>
      <c r="K98" s="50"/>
    </row>
    <row r="99" spans="1:11" x14ac:dyDescent="0.2">
      <c r="A99" s="79"/>
      <c r="B99" s="27" t="s">
        <v>131</v>
      </c>
      <c r="C99" s="52">
        <v>2</v>
      </c>
      <c r="D99" s="52">
        <v>2</v>
      </c>
      <c r="E99" s="52">
        <v>1</v>
      </c>
      <c r="F99" s="4">
        <v>0</v>
      </c>
      <c r="G99" s="50"/>
      <c r="H99" s="50"/>
      <c r="I99" s="50"/>
      <c r="J99" s="50"/>
      <c r="K99" s="50"/>
    </row>
    <row r="100" spans="1:11" x14ac:dyDescent="0.2">
      <c r="A100" s="79"/>
      <c r="B100" s="27" t="s">
        <v>132</v>
      </c>
      <c r="C100" s="52">
        <v>1</v>
      </c>
      <c r="D100" s="52">
        <v>2</v>
      </c>
      <c r="E100" s="52">
        <v>1</v>
      </c>
      <c r="F100" s="4">
        <v>0.38269066000000002</v>
      </c>
      <c r="G100" s="50"/>
      <c r="H100" s="50"/>
      <c r="I100" s="50"/>
      <c r="J100" s="50"/>
      <c r="K100" s="50"/>
    </row>
    <row r="101" spans="1:11" x14ac:dyDescent="0.2">
      <c r="A101" s="79"/>
      <c r="B101" s="27" t="s">
        <v>133</v>
      </c>
      <c r="C101" s="52">
        <v>1</v>
      </c>
      <c r="D101" s="52">
        <v>4</v>
      </c>
      <c r="E101" s="52">
        <v>1</v>
      </c>
      <c r="F101" s="4">
        <v>0</v>
      </c>
      <c r="G101" s="50"/>
      <c r="H101" s="50"/>
      <c r="I101" s="50"/>
      <c r="J101" s="50"/>
      <c r="K101" s="50"/>
    </row>
    <row r="102" spans="1:11" x14ac:dyDescent="0.2">
      <c r="A102" s="79"/>
      <c r="B102" s="27" t="s">
        <v>134</v>
      </c>
      <c r="C102" s="52">
        <v>0</v>
      </c>
      <c r="D102" s="52">
        <v>0</v>
      </c>
      <c r="E102" s="52">
        <v>0</v>
      </c>
      <c r="F102" s="4">
        <v>0</v>
      </c>
      <c r="G102" s="50"/>
      <c r="H102" s="50"/>
      <c r="I102" s="50"/>
      <c r="J102" s="50"/>
      <c r="K102" s="50"/>
    </row>
    <row r="103" spans="1:11" x14ac:dyDescent="0.2">
      <c r="A103" s="79"/>
      <c r="B103" s="26" t="s">
        <v>135</v>
      </c>
      <c r="C103" s="52">
        <v>1</v>
      </c>
      <c r="D103" s="52">
        <v>1</v>
      </c>
      <c r="E103" s="52">
        <v>0</v>
      </c>
      <c r="F103" s="4">
        <v>0</v>
      </c>
      <c r="G103" s="50"/>
      <c r="H103" s="50"/>
      <c r="I103" s="50"/>
      <c r="J103" s="50"/>
      <c r="K103" s="50"/>
    </row>
    <row r="104" spans="1:11" x14ac:dyDescent="0.2">
      <c r="A104" s="79"/>
      <c r="B104" s="27" t="s">
        <v>136</v>
      </c>
      <c r="C104" s="52">
        <v>0</v>
      </c>
      <c r="D104" s="52">
        <v>1</v>
      </c>
      <c r="E104" s="52">
        <v>1</v>
      </c>
      <c r="F104" s="4">
        <v>0</v>
      </c>
      <c r="G104" s="50"/>
      <c r="H104" s="50"/>
      <c r="I104" s="50"/>
      <c r="J104" s="50"/>
      <c r="K104" s="50"/>
    </row>
    <row r="105" spans="1:11" x14ac:dyDescent="0.2">
      <c r="A105" s="79"/>
      <c r="B105" s="27" t="s">
        <v>137</v>
      </c>
      <c r="C105" s="52">
        <v>0</v>
      </c>
      <c r="D105" s="52">
        <v>1</v>
      </c>
      <c r="E105" s="52">
        <v>1</v>
      </c>
      <c r="F105" s="4">
        <v>0</v>
      </c>
      <c r="G105" s="50"/>
      <c r="H105" s="50"/>
      <c r="I105" s="50"/>
      <c r="J105" s="50"/>
      <c r="K105" s="50"/>
    </row>
    <row r="106" spans="1:11" x14ac:dyDescent="0.2">
      <c r="A106" s="79"/>
      <c r="B106" s="27" t="s">
        <v>138</v>
      </c>
      <c r="C106" s="52">
        <v>0</v>
      </c>
      <c r="D106" s="52">
        <v>0</v>
      </c>
      <c r="E106" s="52">
        <v>0</v>
      </c>
      <c r="F106" s="4">
        <v>0</v>
      </c>
      <c r="G106" s="50"/>
      <c r="H106" s="50"/>
      <c r="I106" s="50"/>
      <c r="J106" s="50"/>
      <c r="K106" s="50"/>
    </row>
    <row r="107" spans="1:11" x14ac:dyDescent="0.2">
      <c r="A107" s="79"/>
      <c r="B107" s="27" t="s">
        <v>139</v>
      </c>
      <c r="C107" s="52">
        <v>1</v>
      </c>
      <c r="D107" s="52">
        <v>0</v>
      </c>
      <c r="E107" s="52">
        <v>0</v>
      </c>
      <c r="F107" s="4">
        <v>0</v>
      </c>
      <c r="G107" s="50"/>
      <c r="H107" s="50"/>
      <c r="I107" s="50"/>
      <c r="J107" s="50"/>
      <c r="K107" s="50"/>
    </row>
    <row r="108" spans="1:11" x14ac:dyDescent="0.2">
      <c r="A108" s="79"/>
      <c r="B108" s="27" t="s">
        <v>140</v>
      </c>
      <c r="C108" s="52">
        <v>3</v>
      </c>
      <c r="D108" s="52">
        <v>4</v>
      </c>
      <c r="E108" s="52">
        <v>2</v>
      </c>
      <c r="F108" s="4">
        <v>0</v>
      </c>
      <c r="G108" s="50"/>
      <c r="H108" s="50"/>
      <c r="I108" s="50"/>
      <c r="J108" s="50"/>
      <c r="K108" s="50"/>
    </row>
    <row r="109" spans="1:11" x14ac:dyDescent="0.2">
      <c r="A109" s="79"/>
      <c r="B109" s="27" t="s">
        <v>141</v>
      </c>
      <c r="C109" s="52">
        <v>0</v>
      </c>
      <c r="D109" s="52">
        <v>2</v>
      </c>
      <c r="E109" s="52">
        <v>1</v>
      </c>
      <c r="F109" s="4">
        <v>0</v>
      </c>
      <c r="G109" s="50"/>
      <c r="H109" s="50"/>
      <c r="I109" s="50"/>
      <c r="J109" s="50"/>
      <c r="K109" s="50"/>
    </row>
    <row r="110" spans="1:11" x14ac:dyDescent="0.2">
      <c r="A110" s="79"/>
      <c r="B110" s="27" t="s">
        <v>142</v>
      </c>
      <c r="C110" s="52">
        <v>1</v>
      </c>
      <c r="D110" s="52">
        <v>2</v>
      </c>
      <c r="E110" s="52">
        <v>1</v>
      </c>
      <c r="F110" s="4">
        <v>0.38269066000000002</v>
      </c>
      <c r="G110" s="50"/>
      <c r="H110" s="50"/>
      <c r="I110" s="50"/>
      <c r="J110" s="50"/>
      <c r="K110" s="50"/>
    </row>
    <row r="111" spans="1:11" x14ac:dyDescent="0.2">
      <c r="A111" s="79"/>
      <c r="B111" s="27" t="s">
        <v>143</v>
      </c>
      <c r="C111" s="52">
        <v>5</v>
      </c>
      <c r="D111" s="52">
        <v>4</v>
      </c>
      <c r="E111" s="52">
        <v>4</v>
      </c>
      <c r="F111" s="4">
        <v>2.2961439800000001</v>
      </c>
      <c r="G111" s="50"/>
      <c r="H111" s="50"/>
      <c r="I111" s="50"/>
      <c r="J111" s="50"/>
      <c r="K111" s="50"/>
    </row>
    <row r="112" spans="1:11" x14ac:dyDescent="0.2">
      <c r="A112" s="79"/>
      <c r="B112" s="27" t="s">
        <v>144</v>
      </c>
      <c r="C112" s="52">
        <v>3</v>
      </c>
      <c r="D112" s="52">
        <v>2</v>
      </c>
      <c r="E112" s="52">
        <v>3</v>
      </c>
      <c r="F112" s="4">
        <v>0.38269066000000002</v>
      </c>
      <c r="G112" s="50"/>
      <c r="H112" s="50"/>
      <c r="I112" s="50"/>
      <c r="J112" s="50"/>
      <c r="K112" s="50"/>
    </row>
    <row r="113" spans="1:11" x14ac:dyDescent="0.2">
      <c r="A113" s="79"/>
      <c r="B113" s="27" t="s">
        <v>145</v>
      </c>
      <c r="C113" s="52">
        <v>0</v>
      </c>
      <c r="D113" s="52">
        <v>2</v>
      </c>
      <c r="E113" s="52">
        <v>1</v>
      </c>
      <c r="F113" s="4">
        <v>0.76538132999999997</v>
      </c>
      <c r="G113" s="50"/>
      <c r="H113" s="50"/>
      <c r="I113" s="50"/>
      <c r="J113" s="50"/>
      <c r="K113" s="50"/>
    </row>
    <row r="114" spans="1:11" x14ac:dyDescent="0.2">
      <c r="A114" s="79"/>
      <c r="B114" s="27" t="s">
        <v>146</v>
      </c>
      <c r="C114" s="52">
        <v>2</v>
      </c>
      <c r="D114" s="52">
        <v>1</v>
      </c>
      <c r="E114" s="52">
        <v>1</v>
      </c>
      <c r="F114" s="4">
        <v>0.38269066000000002</v>
      </c>
      <c r="G114" s="50"/>
      <c r="H114" s="50"/>
      <c r="I114" s="50"/>
      <c r="J114" s="50"/>
      <c r="K114" s="50"/>
    </row>
    <row r="115" spans="1:11" x14ac:dyDescent="0.2">
      <c r="A115" s="79"/>
      <c r="B115" s="27" t="s">
        <v>147</v>
      </c>
      <c r="C115" s="52">
        <v>0</v>
      </c>
      <c r="D115" s="52">
        <v>0</v>
      </c>
      <c r="E115" s="52">
        <v>0</v>
      </c>
      <c r="F115" s="4">
        <v>0</v>
      </c>
      <c r="G115" s="50"/>
      <c r="H115" s="50"/>
      <c r="I115" s="50"/>
      <c r="J115" s="50"/>
      <c r="K115" s="50"/>
    </row>
    <row r="116" spans="1:11" x14ac:dyDescent="0.2">
      <c r="A116" s="79"/>
      <c r="B116" s="27" t="s">
        <v>148</v>
      </c>
      <c r="C116" s="52">
        <v>0</v>
      </c>
      <c r="D116" s="52">
        <v>0</v>
      </c>
      <c r="E116" s="52">
        <v>0</v>
      </c>
      <c r="F116" s="4">
        <v>0</v>
      </c>
      <c r="G116" s="50"/>
      <c r="H116" s="50"/>
      <c r="I116" s="50"/>
      <c r="J116" s="50"/>
      <c r="K116" s="50"/>
    </row>
    <row r="117" spans="1:11" x14ac:dyDescent="0.2">
      <c r="A117" s="79"/>
      <c r="B117" s="27" t="s">
        <v>149</v>
      </c>
      <c r="C117" s="52">
        <v>6</v>
      </c>
      <c r="D117" s="52">
        <v>9</v>
      </c>
      <c r="E117" s="52">
        <v>7</v>
      </c>
      <c r="F117" s="4">
        <v>0</v>
      </c>
      <c r="G117" s="50"/>
      <c r="H117" s="50"/>
      <c r="I117" s="50"/>
      <c r="J117" s="50"/>
      <c r="K117" s="50"/>
    </row>
    <row r="118" spans="1:11" x14ac:dyDescent="0.2">
      <c r="A118" s="79"/>
      <c r="B118" s="27" t="s">
        <v>150</v>
      </c>
      <c r="C118" s="52">
        <v>6</v>
      </c>
      <c r="D118" s="52">
        <v>9</v>
      </c>
      <c r="E118" s="52">
        <v>8</v>
      </c>
      <c r="F118" s="4">
        <v>2.2961439800000001</v>
      </c>
      <c r="G118" s="50"/>
      <c r="H118" s="50"/>
      <c r="I118" s="50"/>
      <c r="J118" s="50"/>
      <c r="K118" s="50"/>
    </row>
    <row r="119" spans="1:11" x14ac:dyDescent="0.2">
      <c r="A119" s="79" t="s">
        <v>198</v>
      </c>
      <c r="B119" s="27" t="s">
        <v>151</v>
      </c>
      <c r="C119" s="52">
        <v>7</v>
      </c>
      <c r="D119" s="52">
        <v>9</v>
      </c>
      <c r="E119" s="52">
        <v>9</v>
      </c>
      <c r="F119" s="4">
        <v>8.4191946000000009</v>
      </c>
      <c r="G119" s="50"/>
      <c r="H119" s="50"/>
      <c r="I119" s="50"/>
      <c r="J119" s="50"/>
      <c r="K119" s="50"/>
    </row>
    <row r="120" spans="1:11" x14ac:dyDescent="0.2">
      <c r="A120" s="79"/>
      <c r="B120" s="27" t="s">
        <v>152</v>
      </c>
      <c r="C120" s="52">
        <v>1</v>
      </c>
      <c r="D120" s="52">
        <v>4</v>
      </c>
      <c r="E120" s="52">
        <v>3</v>
      </c>
      <c r="F120" s="4">
        <v>1.14807199</v>
      </c>
      <c r="G120" s="50"/>
      <c r="H120" s="50"/>
      <c r="I120" s="50"/>
      <c r="J120" s="50"/>
      <c r="K120" s="50"/>
    </row>
    <row r="121" spans="1:11" x14ac:dyDescent="0.2">
      <c r="A121" s="79"/>
      <c r="B121" s="27" t="s">
        <v>153</v>
      </c>
      <c r="C121" s="52">
        <v>4</v>
      </c>
      <c r="D121" s="52">
        <v>3</v>
      </c>
      <c r="E121" s="52">
        <v>3</v>
      </c>
      <c r="F121" s="4">
        <v>3.0615253099999999</v>
      </c>
      <c r="G121" s="50"/>
      <c r="H121" s="50"/>
      <c r="I121" s="50"/>
      <c r="J121" s="50"/>
      <c r="K121" s="50"/>
    </row>
    <row r="122" spans="1:11" x14ac:dyDescent="0.2">
      <c r="A122" s="79"/>
      <c r="B122" s="27" t="s">
        <v>154</v>
      </c>
      <c r="C122" s="52">
        <v>0</v>
      </c>
      <c r="D122" s="52">
        <v>0</v>
      </c>
      <c r="E122" s="52">
        <v>0</v>
      </c>
      <c r="F122" s="4">
        <v>0</v>
      </c>
      <c r="G122" s="50"/>
      <c r="H122" s="50"/>
      <c r="I122" s="50"/>
      <c r="J122" s="50"/>
      <c r="K122" s="50"/>
    </row>
    <row r="123" spans="1:11" x14ac:dyDescent="0.2">
      <c r="A123" s="79"/>
      <c r="B123" s="27" t="s">
        <v>155</v>
      </c>
      <c r="C123" s="52">
        <v>3</v>
      </c>
      <c r="D123" s="52">
        <v>8</v>
      </c>
      <c r="E123" s="52">
        <v>4</v>
      </c>
      <c r="F123" s="4">
        <v>1.53076265</v>
      </c>
      <c r="G123" s="50"/>
      <c r="H123" s="50"/>
      <c r="I123" s="50"/>
      <c r="J123" s="50"/>
      <c r="K123" s="50"/>
    </row>
    <row r="124" spans="1:11" x14ac:dyDescent="0.2">
      <c r="A124" s="79"/>
      <c r="B124" s="27" t="s">
        <v>156</v>
      </c>
      <c r="C124" s="52">
        <v>4</v>
      </c>
      <c r="D124" s="52">
        <v>6</v>
      </c>
      <c r="E124" s="52">
        <v>9</v>
      </c>
      <c r="F124" s="4">
        <v>3.0615253099999999</v>
      </c>
      <c r="G124" s="50"/>
      <c r="H124" s="50"/>
      <c r="I124" s="50"/>
      <c r="J124" s="50"/>
      <c r="K124" s="50"/>
    </row>
    <row r="125" spans="1:11" x14ac:dyDescent="0.2">
      <c r="A125" s="79"/>
      <c r="B125" s="27" t="s">
        <v>157</v>
      </c>
      <c r="C125" s="52">
        <v>0</v>
      </c>
      <c r="D125" s="52">
        <v>0</v>
      </c>
      <c r="E125" s="52">
        <v>0</v>
      </c>
      <c r="F125" s="4">
        <v>1.9134533199999999</v>
      </c>
      <c r="G125" s="50"/>
      <c r="H125" s="50"/>
      <c r="I125" s="50"/>
      <c r="J125" s="50"/>
      <c r="K125" s="50"/>
    </row>
    <row r="126" spans="1:11" x14ac:dyDescent="0.2">
      <c r="A126" s="79"/>
      <c r="B126" s="27" t="s">
        <v>158</v>
      </c>
      <c r="C126" s="52">
        <v>9</v>
      </c>
      <c r="D126" s="52">
        <v>17</v>
      </c>
      <c r="E126" s="52">
        <v>10</v>
      </c>
      <c r="F126" s="4">
        <v>3.0615253099999999</v>
      </c>
      <c r="G126" s="50"/>
      <c r="H126" s="50"/>
      <c r="I126" s="50"/>
      <c r="J126" s="50"/>
      <c r="K126" s="50"/>
    </row>
    <row r="127" spans="1:11" x14ac:dyDescent="0.2">
      <c r="A127" s="79"/>
      <c r="B127" s="27" t="s">
        <v>159</v>
      </c>
      <c r="C127" s="52">
        <v>19</v>
      </c>
      <c r="D127" s="52">
        <v>15</v>
      </c>
      <c r="E127" s="52">
        <v>16</v>
      </c>
      <c r="F127" s="4">
        <v>22.961439800000001</v>
      </c>
      <c r="G127" s="50"/>
      <c r="H127" s="50"/>
      <c r="I127" s="50"/>
      <c r="J127" s="50"/>
      <c r="K127" s="50"/>
    </row>
    <row r="128" spans="1:11" x14ac:dyDescent="0.2">
      <c r="A128" s="79"/>
      <c r="B128" s="27" t="s">
        <v>160</v>
      </c>
      <c r="C128" s="52">
        <v>30</v>
      </c>
      <c r="D128" s="52">
        <v>44</v>
      </c>
      <c r="E128" s="52">
        <v>36</v>
      </c>
      <c r="F128" s="4">
        <v>47.836333000000003</v>
      </c>
      <c r="G128" s="50"/>
      <c r="H128" s="50"/>
      <c r="I128" s="50"/>
      <c r="J128" s="50"/>
      <c r="K128" s="50"/>
    </row>
    <row r="129" spans="1:11" x14ac:dyDescent="0.2">
      <c r="A129" s="79"/>
      <c r="B129" s="27" t="s">
        <v>161</v>
      </c>
      <c r="C129" s="52">
        <v>6</v>
      </c>
      <c r="D129" s="52">
        <v>15</v>
      </c>
      <c r="E129" s="52">
        <v>11</v>
      </c>
      <c r="F129" s="4">
        <v>29.467181100000001</v>
      </c>
      <c r="G129" s="50"/>
      <c r="H129" s="50"/>
      <c r="I129" s="50"/>
      <c r="J129" s="50"/>
      <c r="K129" s="50"/>
    </row>
    <row r="130" spans="1:11" x14ac:dyDescent="0.2">
      <c r="A130" s="79"/>
      <c r="B130" s="27" t="s">
        <v>162</v>
      </c>
      <c r="C130" s="52">
        <v>2</v>
      </c>
      <c r="D130" s="52">
        <v>1</v>
      </c>
      <c r="E130" s="52">
        <v>2</v>
      </c>
      <c r="F130" s="4">
        <v>35.590231699999997</v>
      </c>
      <c r="G130" s="50"/>
      <c r="H130" s="50"/>
      <c r="I130" s="50"/>
      <c r="J130" s="50"/>
      <c r="K130" s="50"/>
    </row>
    <row r="131" spans="1:11" x14ac:dyDescent="0.2">
      <c r="A131" s="79"/>
      <c r="B131" s="27" t="s">
        <v>163</v>
      </c>
      <c r="C131" s="52">
        <v>1</v>
      </c>
      <c r="D131" s="52">
        <v>3</v>
      </c>
      <c r="E131" s="52">
        <v>2</v>
      </c>
      <c r="F131" s="4">
        <v>31.380634400000002</v>
      </c>
      <c r="G131" s="50"/>
      <c r="H131" s="50"/>
      <c r="I131" s="50"/>
      <c r="J131" s="50"/>
      <c r="K131" s="50"/>
    </row>
    <row r="132" spans="1:11" x14ac:dyDescent="0.2">
      <c r="A132" s="79"/>
      <c r="B132" s="27" t="s">
        <v>164</v>
      </c>
      <c r="C132" s="52">
        <v>53</v>
      </c>
      <c r="D132" s="52">
        <v>79</v>
      </c>
      <c r="E132" s="52">
        <v>58</v>
      </c>
      <c r="F132" s="4">
        <v>402.20788700000003</v>
      </c>
      <c r="G132" s="50"/>
      <c r="H132" s="50"/>
      <c r="I132" s="50"/>
      <c r="J132" s="50"/>
      <c r="K132" s="50"/>
    </row>
    <row r="133" spans="1:11" x14ac:dyDescent="0.2">
      <c r="A133" s="79"/>
      <c r="B133" s="27" t="s">
        <v>165</v>
      </c>
      <c r="C133" s="52">
        <v>63</v>
      </c>
      <c r="D133" s="52">
        <v>83</v>
      </c>
      <c r="E133" s="52">
        <v>71</v>
      </c>
      <c r="F133" s="4">
        <v>836.17909999999995</v>
      </c>
      <c r="G133" s="50"/>
      <c r="H133" s="50"/>
      <c r="I133" s="50"/>
      <c r="J133" s="50"/>
      <c r="K133" s="50"/>
    </row>
    <row r="134" spans="1:11" x14ac:dyDescent="0.2">
      <c r="A134" s="79"/>
      <c r="B134" s="27" t="s">
        <v>166</v>
      </c>
      <c r="C134" s="52">
        <v>74</v>
      </c>
      <c r="D134" s="52">
        <v>125</v>
      </c>
      <c r="E134" s="52">
        <v>99</v>
      </c>
      <c r="F134" s="4">
        <v>2346.27646</v>
      </c>
      <c r="G134" s="50"/>
      <c r="H134" s="50"/>
      <c r="I134" s="50"/>
      <c r="J134" s="50"/>
      <c r="K134" s="50"/>
    </row>
    <row r="135" spans="1:11" x14ac:dyDescent="0.2">
      <c r="A135" s="79"/>
      <c r="B135" s="27" t="s">
        <v>167</v>
      </c>
      <c r="C135" s="52">
        <v>206</v>
      </c>
      <c r="D135" s="52">
        <v>295</v>
      </c>
      <c r="E135" s="52">
        <v>221</v>
      </c>
      <c r="F135" s="4">
        <v>4635.5320099999999</v>
      </c>
      <c r="G135" s="50"/>
      <c r="H135" s="50"/>
      <c r="I135" s="50"/>
      <c r="J135" s="50"/>
      <c r="K135" s="50"/>
    </row>
    <row r="136" spans="1:11" x14ac:dyDescent="0.2">
      <c r="A136" s="79"/>
      <c r="B136" s="27" t="s">
        <v>168</v>
      </c>
      <c r="C136" s="52">
        <v>525</v>
      </c>
      <c r="D136" s="52">
        <v>669</v>
      </c>
      <c r="E136" s="52">
        <v>542</v>
      </c>
      <c r="F136" s="4">
        <v>36439.422299999998</v>
      </c>
      <c r="G136" s="50"/>
      <c r="H136" s="50"/>
      <c r="I136" s="50"/>
      <c r="J136" s="50"/>
      <c r="K136" s="50"/>
    </row>
    <row r="137" spans="1:11" x14ac:dyDescent="0.2">
      <c r="A137" s="79"/>
      <c r="B137" s="27" t="s">
        <v>169</v>
      </c>
      <c r="C137" s="52">
        <v>34</v>
      </c>
      <c r="D137" s="52">
        <v>43</v>
      </c>
      <c r="E137" s="52">
        <v>38</v>
      </c>
      <c r="F137" s="4">
        <v>7902.1795099999999</v>
      </c>
      <c r="G137" s="50"/>
      <c r="H137" s="50"/>
      <c r="I137" s="50"/>
      <c r="J137" s="50"/>
      <c r="K137" s="50"/>
    </row>
    <row r="138" spans="1:11" x14ac:dyDescent="0.2">
      <c r="A138" s="79"/>
      <c r="B138" s="26" t="s">
        <v>170</v>
      </c>
      <c r="C138" s="51"/>
      <c r="D138" s="51"/>
      <c r="E138" s="51"/>
      <c r="F138" s="50"/>
      <c r="G138" s="50"/>
      <c r="H138" s="50"/>
      <c r="I138" s="50"/>
      <c r="J138" s="50"/>
      <c r="K138" s="50"/>
    </row>
    <row r="139" spans="1:11" x14ac:dyDescent="0.2">
      <c r="A139" s="11"/>
      <c r="B139" s="90" t="s">
        <v>194</v>
      </c>
      <c r="C139" s="90"/>
      <c r="D139" s="90"/>
      <c r="E139" s="90"/>
      <c r="F139" s="90"/>
      <c r="G139" s="90"/>
      <c r="H139" s="90"/>
      <c r="I139" s="90"/>
      <c r="J139" s="90"/>
      <c r="K139" s="90"/>
    </row>
    <row r="140" spans="1:11" x14ac:dyDescent="0.2">
      <c r="A140" s="11"/>
      <c r="B140" s="64" t="s">
        <v>173</v>
      </c>
      <c r="C140" s="52">
        <v>68719.626168224306</v>
      </c>
      <c r="D140" s="52">
        <v>62755.364763104088</v>
      </c>
      <c r="E140" s="52">
        <v>67158.797839031409</v>
      </c>
      <c r="F140" s="63">
        <v>5981.2933891572075</v>
      </c>
      <c r="G140" s="50"/>
      <c r="H140" s="50"/>
      <c r="I140" s="50"/>
      <c r="J140" s="50"/>
      <c r="K140" s="50"/>
    </row>
    <row r="141" spans="1:11" x14ac:dyDescent="0.2">
      <c r="A141" s="11"/>
      <c r="B141" s="64" t="s">
        <v>174</v>
      </c>
      <c r="C141" s="3">
        <v>272.89719626168227</v>
      </c>
      <c r="D141" s="3">
        <v>424.69447999143472</v>
      </c>
      <c r="E141" s="3">
        <v>299.01640852541783</v>
      </c>
      <c r="F141" s="63">
        <v>86.873990616078203</v>
      </c>
      <c r="G141" s="50"/>
      <c r="H141" s="50"/>
      <c r="I141" s="50"/>
      <c r="J141" s="50"/>
      <c r="K141" s="50"/>
    </row>
    <row r="142" spans="1:11" x14ac:dyDescent="0.2">
      <c r="A142" s="11"/>
      <c r="B142" s="64" t="s">
        <v>175</v>
      </c>
      <c r="C142" s="3">
        <v>12326.915887850468</v>
      </c>
      <c r="D142" s="3">
        <v>12302.374312356926</v>
      </c>
      <c r="E142" s="3">
        <v>12761.38778115449</v>
      </c>
      <c r="F142" s="63">
        <v>2346.7458610475396</v>
      </c>
      <c r="G142" s="50"/>
      <c r="H142" s="50"/>
      <c r="I142" s="50"/>
      <c r="J142" s="50"/>
      <c r="K142" s="50"/>
    </row>
    <row r="143" spans="1:11" x14ac:dyDescent="0.2">
      <c r="A143" s="11"/>
      <c r="B143" s="64" t="s">
        <v>176</v>
      </c>
      <c r="C143" s="3">
        <v>82.429906542056074</v>
      </c>
      <c r="D143" s="3">
        <v>83.103481678996232</v>
      </c>
      <c r="E143" s="3">
        <v>53.76545037908955</v>
      </c>
      <c r="F143" s="63">
        <v>42.480233296848809</v>
      </c>
      <c r="G143" s="50"/>
      <c r="H143" s="50"/>
      <c r="I143" s="50"/>
      <c r="J143" s="50"/>
      <c r="K143" s="50"/>
    </row>
    <row r="144" spans="1:11" x14ac:dyDescent="0.2">
      <c r="A144" s="11"/>
      <c r="B144" s="64" t="s">
        <v>177</v>
      </c>
      <c r="C144" s="3">
        <v>2427.2897196261683</v>
      </c>
      <c r="D144" s="3">
        <v>2722.021402970312</v>
      </c>
      <c r="E144" s="3">
        <v>2482.1237065383962</v>
      </c>
      <c r="F144" s="63">
        <v>1482.215707735995</v>
      </c>
      <c r="G144" s="50"/>
      <c r="H144" s="50"/>
      <c r="I144" s="50"/>
      <c r="J144" s="50"/>
      <c r="K144" s="50"/>
    </row>
    <row r="145" spans="1:11" x14ac:dyDescent="0.2">
      <c r="A145" s="11"/>
      <c r="B145" s="51" t="s">
        <v>178</v>
      </c>
      <c r="C145" s="3">
        <v>1.1214953271028039</v>
      </c>
      <c r="D145" s="3">
        <v>0.50983731091408724</v>
      </c>
      <c r="E145" s="3">
        <v>2.0126104419980044</v>
      </c>
      <c r="F145" s="63">
        <v>4.2097528492372698</v>
      </c>
      <c r="G145" s="50"/>
      <c r="H145" s="50"/>
      <c r="I145" s="50"/>
      <c r="J145" s="50"/>
      <c r="K145" s="50"/>
    </row>
    <row r="146" spans="1:11" x14ac:dyDescent="0.2">
      <c r="A146" s="11"/>
      <c r="B146" s="64" t="s">
        <v>179</v>
      </c>
      <c r="C146" s="3">
        <v>428.41121495327104</v>
      </c>
      <c r="D146" s="3">
        <v>569.99811360194963</v>
      </c>
      <c r="E146" s="3">
        <v>528.45399891319028</v>
      </c>
      <c r="F146" s="63">
        <v>493.68919777418887</v>
      </c>
      <c r="G146" s="50"/>
      <c r="H146" s="50"/>
      <c r="I146" s="50"/>
      <c r="J146" s="50"/>
      <c r="K146" s="50"/>
    </row>
    <row r="147" spans="1:11" x14ac:dyDescent="0.2">
      <c r="A147" s="11"/>
      <c r="B147" s="51" t="s">
        <v>180</v>
      </c>
      <c r="C147" s="3">
        <v>0.37383177570093462</v>
      </c>
      <c r="D147" s="3">
        <v>1.5295119327422619</v>
      </c>
      <c r="E147" s="3">
        <v>0.28751577742828638</v>
      </c>
      <c r="F147" s="63">
        <v>1.9135240223805772</v>
      </c>
      <c r="G147" s="50"/>
      <c r="H147" s="50"/>
      <c r="I147" s="50"/>
      <c r="J147" s="50"/>
      <c r="K147" s="50"/>
    </row>
    <row r="148" spans="1:11" x14ac:dyDescent="0.2">
      <c r="A148" s="11"/>
      <c r="B148" s="51" t="s">
        <v>181</v>
      </c>
      <c r="C148" s="3">
        <v>3.3644859813084116</v>
      </c>
      <c r="D148" s="3">
        <v>4.5885357982267854</v>
      </c>
      <c r="E148" s="3">
        <v>4.0252208839960089</v>
      </c>
      <c r="F148" s="63">
        <v>16.073601787996846</v>
      </c>
      <c r="G148" s="50"/>
      <c r="H148" s="50"/>
      <c r="I148" s="50"/>
      <c r="J148" s="50"/>
      <c r="K148" s="50"/>
    </row>
    <row r="149" spans="1:11" x14ac:dyDescent="0.2">
      <c r="A149" s="11"/>
      <c r="B149" s="64" t="s">
        <v>182</v>
      </c>
      <c r="C149" s="3">
        <v>304.85981308411215</v>
      </c>
      <c r="D149" s="3">
        <v>442.53878587342774</v>
      </c>
      <c r="E149" s="3">
        <v>410.5725301675929</v>
      </c>
      <c r="F149" s="63">
        <v>354.00194414040675</v>
      </c>
      <c r="G149" s="50"/>
      <c r="H149" s="50"/>
      <c r="I149" s="50"/>
      <c r="J149" s="50"/>
      <c r="K149" s="50"/>
    </row>
    <row r="150" spans="1:11" x14ac:dyDescent="0.2">
      <c r="A150" s="11"/>
      <c r="B150" s="51" t="s">
        <v>183</v>
      </c>
      <c r="C150" s="3">
        <v>3.5514018691588789</v>
      </c>
      <c r="D150" s="3">
        <v>4.0786984873126979</v>
      </c>
      <c r="E150" s="3">
        <v>8.0504417679920177</v>
      </c>
      <c r="F150" s="63">
        <v>15.690896983520732</v>
      </c>
      <c r="G150" s="50"/>
      <c r="H150" s="50"/>
      <c r="I150" s="50"/>
      <c r="J150" s="50"/>
      <c r="K150" s="50"/>
    </row>
    <row r="151" spans="1:11" x14ac:dyDescent="0.2">
      <c r="A151" s="11"/>
      <c r="B151" s="51" t="s">
        <v>184</v>
      </c>
      <c r="C151" s="3">
        <v>8.0373831775700939</v>
      </c>
      <c r="D151" s="3">
        <v>13.255770083766269</v>
      </c>
      <c r="E151" s="3">
        <v>7.4754102131354454</v>
      </c>
      <c r="F151" s="63">
        <v>12.246553743235694</v>
      </c>
      <c r="G151" s="50"/>
      <c r="H151" s="50"/>
      <c r="I151" s="50"/>
      <c r="J151" s="50"/>
      <c r="K151" s="50"/>
    </row>
    <row r="152" spans="1:11" x14ac:dyDescent="0.2">
      <c r="A152" s="11"/>
      <c r="B152" s="64" t="s">
        <v>185</v>
      </c>
      <c r="C152" s="3">
        <v>354.76635514018693</v>
      </c>
      <c r="D152" s="3">
        <v>402.26163831121488</v>
      </c>
      <c r="E152" s="3">
        <v>338.11855425566478</v>
      </c>
      <c r="F152" s="63">
        <v>376.19882280002145</v>
      </c>
      <c r="G152" s="50"/>
      <c r="H152" s="50"/>
      <c r="I152" s="50"/>
      <c r="J152" s="50"/>
      <c r="K152" s="50"/>
    </row>
    <row r="153" spans="1:11" x14ac:dyDescent="0.2">
      <c r="A153" s="11"/>
      <c r="B153" s="51" t="s">
        <v>186</v>
      </c>
      <c r="C153" s="3">
        <v>3.1775700934579443</v>
      </c>
      <c r="D153" s="3">
        <v>4.0786984873126979</v>
      </c>
      <c r="E153" s="3">
        <v>2.7313998855687203</v>
      </c>
      <c r="F153" s="63">
        <v>14.542782570092387</v>
      </c>
      <c r="G153" s="50"/>
      <c r="H153" s="50"/>
      <c r="I153" s="50"/>
      <c r="J153" s="50"/>
      <c r="K153" s="50"/>
    </row>
    <row r="154" spans="1:11" x14ac:dyDescent="0.2">
      <c r="A154" s="11"/>
      <c r="B154" s="64" t="s">
        <v>187</v>
      </c>
      <c r="C154" s="3">
        <v>3142.8037383177571</v>
      </c>
      <c r="D154" s="3">
        <v>3159.971653045513</v>
      </c>
      <c r="E154" s="3">
        <v>3296.9434197701598</v>
      </c>
      <c r="F154" s="63">
        <v>3006.9116487688389</v>
      </c>
      <c r="G154" s="50"/>
      <c r="H154" s="50"/>
      <c r="I154" s="50"/>
      <c r="J154" s="50"/>
      <c r="K154" s="50"/>
    </row>
    <row r="155" spans="1:11" x14ac:dyDescent="0.2">
      <c r="A155" s="11"/>
      <c r="B155" s="64" t="s">
        <v>188</v>
      </c>
      <c r="C155" s="3">
        <v>19.813084112149536</v>
      </c>
      <c r="D155" s="3">
        <v>27.021377478446627</v>
      </c>
      <c r="E155" s="3">
        <v>18.113493977982042</v>
      </c>
      <c r="F155" s="63">
        <v>37.505070838659307</v>
      </c>
      <c r="G155" s="50"/>
      <c r="H155" s="50"/>
      <c r="I155" s="50"/>
      <c r="J155" s="50"/>
      <c r="K155" s="50"/>
    </row>
    <row r="156" spans="1:11" x14ac:dyDescent="0.2">
      <c r="A156" s="11"/>
      <c r="B156" s="64" t="s">
        <v>189</v>
      </c>
      <c r="C156" s="3">
        <v>525.42056074766356</v>
      </c>
      <c r="D156" s="3">
        <v>821.85774519350866</v>
      </c>
      <c r="E156" s="3">
        <v>575.03155485657271</v>
      </c>
      <c r="F156" s="63">
        <v>526.60181095913481</v>
      </c>
      <c r="G156" s="50"/>
      <c r="H156" s="50"/>
      <c r="I156" s="50"/>
      <c r="J156" s="50"/>
      <c r="K156" s="50"/>
    </row>
    <row r="157" spans="1:11" x14ac:dyDescent="0.2">
      <c r="A157" s="11"/>
      <c r="B157" s="64" t="s">
        <v>190</v>
      </c>
      <c r="C157" s="3">
        <v>10245.794392523365</v>
      </c>
      <c r="D157" s="3">
        <v>14674.647320040174</v>
      </c>
      <c r="E157" s="3">
        <v>10782.560443004309</v>
      </c>
      <c r="F157" s="63">
        <v>31955.46846895116</v>
      </c>
      <c r="G157" s="50"/>
      <c r="H157" s="50"/>
      <c r="I157" s="50"/>
      <c r="J157" s="50"/>
      <c r="K157" s="50"/>
    </row>
    <row r="158" spans="1:11" x14ac:dyDescent="0.2">
      <c r="A158" s="11"/>
      <c r="B158" s="91" t="s">
        <v>219</v>
      </c>
      <c r="C158" s="91"/>
      <c r="D158" s="91"/>
      <c r="E158" s="91"/>
      <c r="F158" s="91"/>
      <c r="G158" s="91"/>
      <c r="H158" s="91"/>
      <c r="I158" s="91"/>
      <c r="J158" s="91"/>
      <c r="K158" s="91"/>
    </row>
    <row r="159" spans="1:11" x14ac:dyDescent="0.2">
      <c r="A159" s="1"/>
      <c r="B159" s="64" t="s">
        <v>173</v>
      </c>
      <c r="C159" s="4">
        <v>495</v>
      </c>
      <c r="D159" s="59">
        <v>711.55253069004277</v>
      </c>
      <c r="E159" s="59">
        <v>546.95434566268534</v>
      </c>
      <c r="F159" s="4">
        <v>14185</v>
      </c>
      <c r="H159" s="50"/>
      <c r="I159" s="50"/>
      <c r="J159" s="50"/>
      <c r="K159" s="50"/>
    </row>
    <row r="160" spans="1:11" x14ac:dyDescent="0.2">
      <c r="A160" s="1"/>
      <c r="B160" s="64" t="s">
        <v>174</v>
      </c>
      <c r="C160" s="4">
        <v>1</v>
      </c>
      <c r="D160" s="59">
        <v>0.76864932457881918</v>
      </c>
      <c r="E160" s="59">
        <v>0.8122204293792683</v>
      </c>
      <c r="F160" s="4">
        <v>69</v>
      </c>
      <c r="H160" s="50"/>
      <c r="I160" s="50"/>
      <c r="J160" s="50"/>
      <c r="K160" s="50"/>
    </row>
    <row r="161" spans="1:11" x14ac:dyDescent="0.2">
      <c r="A161" s="1"/>
      <c r="B161" s="64" t="s">
        <v>175</v>
      </c>
      <c r="C161" s="4">
        <v>265</v>
      </c>
      <c r="D161" s="59">
        <v>344.59759066870214</v>
      </c>
      <c r="E161" s="59">
        <v>303.93994939388176</v>
      </c>
      <c r="F161" s="4">
        <v>6983</v>
      </c>
      <c r="H161" s="50"/>
      <c r="I161" s="50"/>
      <c r="J161" s="50"/>
      <c r="K161" s="50"/>
    </row>
    <row r="162" spans="1:11" x14ac:dyDescent="0.2">
      <c r="A162" s="1"/>
      <c r="B162" s="64" t="s">
        <v>176</v>
      </c>
      <c r="C162" s="4">
        <v>2</v>
      </c>
      <c r="D162" s="59">
        <v>4.7499459342915689</v>
      </c>
      <c r="E162" s="59">
        <v>2.4225653782106686</v>
      </c>
      <c r="F162" s="4">
        <v>205</v>
      </c>
      <c r="H162" s="50"/>
      <c r="I162" s="50"/>
      <c r="J162" s="50"/>
      <c r="K162" s="50"/>
    </row>
    <row r="163" spans="1:11" x14ac:dyDescent="0.2">
      <c r="A163" s="1"/>
      <c r="B163" s="64" t="s">
        <v>177</v>
      </c>
      <c r="C163" s="4">
        <v>87</v>
      </c>
      <c r="D163" s="59">
        <v>121.1687556524558</v>
      </c>
      <c r="E163" s="59">
        <v>91.116975998196381</v>
      </c>
      <c r="F163" s="4">
        <v>3283</v>
      </c>
      <c r="H163" s="50"/>
      <c r="I163" s="50"/>
      <c r="J163" s="50"/>
      <c r="K163" s="50"/>
    </row>
    <row r="164" spans="1:11" x14ac:dyDescent="0.2">
      <c r="A164" s="1"/>
      <c r="B164" s="51" t="s">
        <v>178</v>
      </c>
      <c r="C164" s="4">
        <v>0</v>
      </c>
      <c r="D164" s="59">
        <v>0.36286512773986473</v>
      </c>
      <c r="E164" s="59">
        <v>0.25712424299177755</v>
      </c>
      <c r="F164" s="4">
        <v>6</v>
      </c>
      <c r="H164" s="50"/>
      <c r="I164" s="50"/>
      <c r="J164" s="50"/>
      <c r="K164" s="50"/>
    </row>
    <row r="165" spans="1:11" x14ac:dyDescent="0.2">
      <c r="A165" s="1"/>
      <c r="B165" s="64" t="s">
        <v>179</v>
      </c>
      <c r="C165" s="4">
        <v>26</v>
      </c>
      <c r="D165" s="59">
        <v>39.071303898761172</v>
      </c>
      <c r="E165" s="59">
        <v>29.116736545693534</v>
      </c>
      <c r="F165" s="4">
        <v>1527</v>
      </c>
      <c r="H165" s="50"/>
      <c r="I165" s="50"/>
      <c r="J165" s="50"/>
      <c r="K165" s="50"/>
    </row>
    <row r="166" spans="1:11" x14ac:dyDescent="0.2">
      <c r="A166" s="1"/>
      <c r="B166" s="51" t="s">
        <v>180</v>
      </c>
      <c r="C166" s="4">
        <v>0</v>
      </c>
      <c r="D166" s="59">
        <v>0.36286512773986473</v>
      </c>
      <c r="E166" s="59">
        <v>0.25712424299177755</v>
      </c>
      <c r="F166" s="4">
        <v>6</v>
      </c>
      <c r="H166" s="50"/>
      <c r="I166" s="50"/>
      <c r="J166" s="50"/>
      <c r="K166" s="50"/>
    </row>
    <row r="167" spans="1:11" x14ac:dyDescent="0.2">
      <c r="A167" s="1"/>
      <c r="B167" s="51" t="s">
        <v>181</v>
      </c>
      <c r="C167" s="4">
        <v>1</v>
      </c>
      <c r="D167" s="59">
        <v>0.76864932457881918</v>
      </c>
      <c r="E167" s="59">
        <v>0.8122204293792683</v>
      </c>
      <c r="F167" s="4">
        <v>69</v>
      </c>
      <c r="H167" s="50"/>
      <c r="I167" s="50"/>
      <c r="J167" s="50"/>
      <c r="K167" s="50"/>
    </row>
    <row r="168" spans="1:11" x14ac:dyDescent="0.2">
      <c r="A168" s="1"/>
      <c r="B168" s="64" t="s">
        <v>182</v>
      </c>
      <c r="C168" s="4">
        <v>26</v>
      </c>
      <c r="D168" s="59">
        <v>39.071303898761172</v>
      </c>
      <c r="E168" s="59">
        <v>29.116736545693534</v>
      </c>
      <c r="F168" s="4">
        <v>1527</v>
      </c>
      <c r="H168" s="50"/>
      <c r="I168" s="50"/>
      <c r="J168" s="50"/>
      <c r="K168" s="50"/>
    </row>
    <row r="169" spans="1:11" x14ac:dyDescent="0.2">
      <c r="A169" s="1"/>
      <c r="B169" s="51" t="s">
        <v>183</v>
      </c>
      <c r="C169" s="4">
        <v>0</v>
      </c>
      <c r="D169" s="59">
        <v>0.36286512773986473</v>
      </c>
      <c r="E169" s="59">
        <v>0.25712424299177755</v>
      </c>
      <c r="F169" s="4">
        <v>6</v>
      </c>
      <c r="H169" s="50"/>
      <c r="I169" s="50"/>
      <c r="J169" s="50"/>
      <c r="K169" s="50"/>
    </row>
    <row r="170" spans="1:11" x14ac:dyDescent="0.2">
      <c r="A170" s="1"/>
      <c r="B170" s="51" t="s">
        <v>184</v>
      </c>
      <c r="C170" s="4">
        <v>1</v>
      </c>
      <c r="D170" s="59">
        <v>0.60206171264668307</v>
      </c>
      <c r="E170" s="59">
        <v>1.2146978646616275</v>
      </c>
      <c r="F170" s="4">
        <v>93</v>
      </c>
      <c r="H170" s="50"/>
      <c r="I170" s="50"/>
      <c r="J170" s="50"/>
      <c r="K170" s="50"/>
    </row>
    <row r="171" spans="1:11" x14ac:dyDescent="0.2">
      <c r="A171" s="1"/>
      <c r="B171" s="64" t="s">
        <v>185</v>
      </c>
      <c r="C171" s="4">
        <v>17</v>
      </c>
      <c r="D171" s="59">
        <v>34.947250624277189</v>
      </c>
      <c r="E171" s="59">
        <v>21.944291897463224</v>
      </c>
      <c r="F171" s="4">
        <v>721</v>
      </c>
      <c r="H171" s="50"/>
      <c r="I171" s="50"/>
      <c r="J171" s="50"/>
      <c r="K171" s="50"/>
    </row>
    <row r="172" spans="1:11" x14ac:dyDescent="0.2">
      <c r="A172" s="1"/>
      <c r="B172" s="51" t="s">
        <v>186</v>
      </c>
      <c r="C172" s="4">
        <v>2</v>
      </c>
      <c r="D172" s="59">
        <v>4.2394045554184573E-6</v>
      </c>
      <c r="E172" s="59">
        <v>5.7367990269187736E-6</v>
      </c>
      <c r="F172" s="4">
        <v>6</v>
      </c>
      <c r="H172" s="50"/>
      <c r="I172" s="50"/>
      <c r="J172" s="50"/>
      <c r="K172" s="50"/>
    </row>
    <row r="173" spans="1:11" x14ac:dyDescent="0.2">
      <c r="A173" s="1"/>
      <c r="B173" s="64" t="s">
        <v>187</v>
      </c>
      <c r="C173" s="4">
        <v>73</v>
      </c>
      <c r="D173" s="59">
        <v>109.21729519386884</v>
      </c>
      <c r="E173" s="59">
        <v>76.628192288574766</v>
      </c>
      <c r="F173" s="4">
        <v>4109</v>
      </c>
      <c r="H173" s="50"/>
      <c r="I173" s="50"/>
      <c r="J173" s="50"/>
      <c r="K173" s="50"/>
    </row>
    <row r="174" spans="1:11" x14ac:dyDescent="0.2">
      <c r="A174" s="1"/>
      <c r="B174" s="64" t="s">
        <v>188</v>
      </c>
      <c r="C174" s="4">
        <v>0</v>
      </c>
      <c r="D174" s="59">
        <v>0.36286512773986473</v>
      </c>
      <c r="E174" s="59">
        <v>0.25712424299177755</v>
      </c>
      <c r="F174" s="4">
        <v>6</v>
      </c>
      <c r="H174" s="50"/>
      <c r="I174" s="50"/>
      <c r="J174" s="50"/>
      <c r="K174" s="50"/>
    </row>
    <row r="175" spans="1:11" x14ac:dyDescent="0.2">
      <c r="A175" s="1"/>
      <c r="B175" s="64" t="s">
        <v>189</v>
      </c>
      <c r="C175" s="4">
        <v>11</v>
      </c>
      <c r="D175" s="59">
        <v>17.30088083505845</v>
      </c>
      <c r="E175" s="59">
        <v>9.8887054881716399</v>
      </c>
      <c r="F175" s="4">
        <v>923</v>
      </c>
      <c r="H175" s="50"/>
      <c r="I175" s="50"/>
      <c r="J175" s="50"/>
      <c r="K175" s="50"/>
    </row>
    <row r="176" spans="1:11" x14ac:dyDescent="0.2">
      <c r="A176" s="1"/>
      <c r="B176" s="64" t="s">
        <v>190</v>
      </c>
      <c r="C176" s="4">
        <v>68</v>
      </c>
      <c r="D176" s="59">
        <v>74.253835571051908</v>
      </c>
      <c r="E176" s="59">
        <v>70.043722752475446</v>
      </c>
      <c r="F176" s="4">
        <v>12057</v>
      </c>
      <c r="H176" s="50"/>
      <c r="I176" s="50"/>
      <c r="J176" s="50"/>
      <c r="K176" s="50"/>
    </row>
    <row r="177" spans="1:10" x14ac:dyDescent="0.2">
      <c r="A177" s="1"/>
      <c r="C177" s="4"/>
      <c r="E177" s="59"/>
      <c r="F177" s="4"/>
    </row>
    <row r="178" spans="1:10" x14ac:dyDescent="0.2">
      <c r="A178" s="1"/>
      <c r="B178" s="27" t="s">
        <v>256</v>
      </c>
      <c r="C178" s="5" t="s">
        <v>258</v>
      </c>
      <c r="D178" s="47"/>
      <c r="E178" s="47"/>
      <c r="F178" s="4"/>
      <c r="G178" s="47"/>
      <c r="H178" s="47"/>
      <c r="I178" s="47"/>
      <c r="J178" s="47"/>
    </row>
    <row r="179" spans="1:10" x14ac:dyDescent="0.2">
      <c r="B179" s="26" t="s">
        <v>256</v>
      </c>
      <c r="C179" s="60" t="s">
        <v>257</v>
      </c>
      <c r="D179" s="47"/>
      <c r="E179" s="47"/>
      <c r="F179" s="47"/>
      <c r="G179" s="47"/>
      <c r="H179" s="47"/>
      <c r="I179" s="47"/>
      <c r="J179" s="47"/>
    </row>
    <row r="180" spans="1:10" x14ac:dyDescent="0.2">
      <c r="B180" s="68" t="s">
        <v>273</v>
      </c>
      <c r="C180" s="5" t="s">
        <v>274</v>
      </c>
      <c r="D180" s="47"/>
      <c r="E180" s="47"/>
      <c r="F180" s="47"/>
      <c r="G180" s="47"/>
      <c r="H180" s="47"/>
      <c r="I180" s="47"/>
      <c r="J180" s="47"/>
    </row>
    <row r="181" spans="1:10" ht="15" customHeight="1" x14ac:dyDescent="0.2">
      <c r="B181" s="80" t="s">
        <v>260</v>
      </c>
      <c r="C181" s="80"/>
      <c r="D181" s="80"/>
      <c r="E181" s="80"/>
      <c r="F181" s="80"/>
      <c r="G181" s="80"/>
      <c r="H181" s="80"/>
      <c r="I181" s="80"/>
      <c r="J181" s="80"/>
    </row>
  </sheetData>
  <mergeCells count="9">
    <mergeCell ref="A119:A138"/>
    <mergeCell ref="B139:K139"/>
    <mergeCell ref="B158:K158"/>
    <mergeCell ref="B181:J181"/>
    <mergeCell ref="A1:K1"/>
    <mergeCell ref="C2:E2"/>
    <mergeCell ref="A4:A47"/>
    <mergeCell ref="A48:A83"/>
    <mergeCell ref="A84:A118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33448-A2A1-9C44-AB90-8B2A2FC71EDE}">
  <dimension ref="A1:C51"/>
  <sheetViews>
    <sheetView zoomScale="89" workbookViewId="0">
      <selection activeCell="C20" sqref="C20"/>
    </sheetView>
  </sheetViews>
  <sheetFormatPr baseColWidth="10" defaultColWidth="10.83203125" defaultRowHeight="16" x14ac:dyDescent="0.2"/>
  <cols>
    <col min="1" max="1" width="18.5" style="5" customWidth="1"/>
    <col min="2" max="2" width="51.33203125" style="5" customWidth="1"/>
    <col min="3" max="3" width="33.1640625" style="5" customWidth="1"/>
    <col min="4" max="4" width="10.83203125" style="5"/>
    <col min="5" max="5" width="12" style="5" customWidth="1"/>
    <col min="6" max="16384" width="10.83203125" style="5"/>
  </cols>
  <sheetData>
    <row r="1" spans="1:3" ht="31" customHeight="1" x14ac:dyDescent="0.2">
      <c r="A1" s="94" t="s">
        <v>276</v>
      </c>
      <c r="B1" s="94"/>
    </row>
    <row r="2" spans="1:3" x14ac:dyDescent="0.2">
      <c r="A2" s="67" t="s">
        <v>211</v>
      </c>
      <c r="C2" s="5" t="s">
        <v>225</v>
      </c>
    </row>
    <row r="3" spans="1:3" x14ac:dyDescent="0.2">
      <c r="A3" s="5" t="s">
        <v>200</v>
      </c>
      <c r="B3" s="7" t="s">
        <v>204</v>
      </c>
    </row>
    <row r="4" spans="1:3" x14ac:dyDescent="0.2">
      <c r="A4" s="1" t="s">
        <v>201</v>
      </c>
      <c r="B4" s="7" t="s">
        <v>205</v>
      </c>
    </row>
    <row r="5" spans="1:3" x14ac:dyDescent="0.2">
      <c r="A5" s="5" t="s">
        <v>202</v>
      </c>
      <c r="B5" s="5" t="s">
        <v>206</v>
      </c>
    </row>
    <row r="6" spans="1:3" x14ac:dyDescent="0.2">
      <c r="A6" s="1" t="s">
        <v>203</v>
      </c>
      <c r="B6" s="5" t="s">
        <v>207</v>
      </c>
    </row>
    <row r="7" spans="1:3" ht="18" customHeight="1" x14ac:dyDescent="0.2">
      <c r="A7" s="67" t="s">
        <v>220</v>
      </c>
    </row>
    <row r="8" spans="1:3" x14ac:dyDescent="0.2">
      <c r="A8" s="69" t="s">
        <v>226</v>
      </c>
      <c r="B8" s="5" t="s">
        <v>221</v>
      </c>
      <c r="C8" s="5" t="s">
        <v>230</v>
      </c>
    </row>
    <row r="9" spans="1:3" x14ac:dyDescent="0.2">
      <c r="A9" s="69" t="s">
        <v>227</v>
      </c>
      <c r="B9" s="5" t="s">
        <v>222</v>
      </c>
      <c r="C9" s="5" t="s">
        <v>231</v>
      </c>
    </row>
    <row r="10" spans="1:3" x14ac:dyDescent="0.2">
      <c r="A10" s="69" t="s">
        <v>228</v>
      </c>
      <c r="B10" s="69" t="s">
        <v>223</v>
      </c>
      <c r="C10" s="5" t="s">
        <v>232</v>
      </c>
    </row>
    <row r="11" spans="1:3" x14ac:dyDescent="0.2">
      <c r="A11" s="69" t="s">
        <v>229</v>
      </c>
      <c r="B11" s="69" t="s">
        <v>224</v>
      </c>
      <c r="C11" s="5" t="s">
        <v>233</v>
      </c>
    </row>
    <row r="12" spans="1:3" x14ac:dyDescent="0.2">
      <c r="A12" s="67" t="s">
        <v>279</v>
      </c>
    </row>
    <row r="13" spans="1:3" x14ac:dyDescent="0.2">
      <c r="A13" s="1" t="s">
        <v>29</v>
      </c>
      <c r="B13" s="1" t="s">
        <v>208</v>
      </c>
    </row>
    <row r="14" spans="1:3" x14ac:dyDescent="0.2">
      <c r="A14" s="5" t="s">
        <v>215</v>
      </c>
      <c r="B14" s="5" t="s">
        <v>214</v>
      </c>
    </row>
    <row r="15" spans="1:3" x14ac:dyDescent="0.2">
      <c r="A15" s="5" t="s">
        <v>217</v>
      </c>
    </row>
    <row r="16" spans="1:3" x14ac:dyDescent="0.2">
      <c r="A16" s="67" t="s">
        <v>218</v>
      </c>
      <c r="B16" s="1"/>
    </row>
    <row r="17" spans="1:2" x14ac:dyDescent="0.2">
      <c r="A17" s="1" t="s">
        <v>212</v>
      </c>
      <c r="B17" s="1" t="s">
        <v>209</v>
      </c>
    </row>
    <row r="18" spans="1:2" x14ac:dyDescent="0.2">
      <c r="A18" s="1" t="s">
        <v>213</v>
      </c>
      <c r="B18" s="1" t="s">
        <v>210</v>
      </c>
    </row>
    <row r="19" spans="1:2" x14ac:dyDescent="0.2">
      <c r="A19" s="5" t="s">
        <v>216</v>
      </c>
    </row>
    <row r="20" spans="1:2" x14ac:dyDescent="0.2">
      <c r="A20" s="67" t="s">
        <v>12</v>
      </c>
    </row>
    <row r="21" spans="1:2" x14ac:dyDescent="0.2">
      <c r="A21" s="5" t="s">
        <v>14</v>
      </c>
      <c r="B21" s="5" t="s">
        <v>25</v>
      </c>
    </row>
    <row r="22" spans="1:2" x14ac:dyDescent="0.2">
      <c r="A22" s="5" t="s">
        <v>15</v>
      </c>
      <c r="B22" s="5" t="s">
        <v>22</v>
      </c>
    </row>
    <row r="23" spans="1:2" x14ac:dyDescent="0.2">
      <c r="A23" s="5" t="s">
        <v>16</v>
      </c>
      <c r="B23" s="5" t="s">
        <v>26</v>
      </c>
    </row>
    <row r="24" spans="1:2" x14ac:dyDescent="0.2">
      <c r="A24" s="5" t="s">
        <v>17</v>
      </c>
      <c r="B24" s="5" t="s">
        <v>23</v>
      </c>
    </row>
    <row r="25" spans="1:2" x14ac:dyDescent="0.2">
      <c r="A25" s="5" t="s">
        <v>18</v>
      </c>
      <c r="B25" s="5" t="s">
        <v>27</v>
      </c>
    </row>
    <row r="26" spans="1:2" x14ac:dyDescent="0.2">
      <c r="A26" s="5" t="s">
        <v>19</v>
      </c>
      <c r="B26" s="5" t="s">
        <v>24</v>
      </c>
    </row>
    <row r="27" spans="1:2" x14ac:dyDescent="0.2">
      <c r="A27" s="5" t="s">
        <v>21</v>
      </c>
      <c r="B27" s="5" t="s">
        <v>28</v>
      </c>
    </row>
    <row r="28" spans="1:2" x14ac:dyDescent="0.2">
      <c r="A28" s="5" t="s">
        <v>20</v>
      </c>
      <c r="B28" s="5" t="s">
        <v>22</v>
      </c>
    </row>
    <row r="29" spans="1:2" x14ac:dyDescent="0.2">
      <c r="A29" s="67" t="s">
        <v>13</v>
      </c>
    </row>
    <row r="30" spans="1:2" x14ac:dyDescent="0.2">
      <c r="A30" s="5" t="s">
        <v>6</v>
      </c>
      <c r="B30" s="5" t="s">
        <v>5</v>
      </c>
    </row>
    <row r="31" spans="1:2" x14ac:dyDescent="0.2">
      <c r="A31" s="5" t="s">
        <v>7</v>
      </c>
      <c r="B31" s="5" t="s">
        <v>1</v>
      </c>
    </row>
    <row r="32" spans="1:2" x14ac:dyDescent="0.2">
      <c r="A32" s="5" t="s">
        <v>8</v>
      </c>
      <c r="B32" s="5" t="s">
        <v>0</v>
      </c>
    </row>
    <row r="33" spans="1:2" x14ac:dyDescent="0.2">
      <c r="A33" s="5" t="s">
        <v>9</v>
      </c>
      <c r="B33" s="5" t="s">
        <v>2</v>
      </c>
    </row>
    <row r="34" spans="1:2" x14ac:dyDescent="0.2">
      <c r="A34" s="5" t="s">
        <v>10</v>
      </c>
      <c r="B34" s="5" t="s">
        <v>4</v>
      </c>
    </row>
    <row r="35" spans="1:2" x14ac:dyDescent="0.2">
      <c r="A35" s="5" t="s">
        <v>11</v>
      </c>
      <c r="B35" s="5" t="s">
        <v>3</v>
      </c>
    </row>
    <row r="39" spans="1:2" x14ac:dyDescent="0.2">
      <c r="A39" s="1"/>
      <c r="B39" s="1"/>
    </row>
    <row r="40" spans="1:2" x14ac:dyDescent="0.2">
      <c r="A40" s="1"/>
      <c r="B40" s="1"/>
    </row>
    <row r="41" spans="1:2" x14ac:dyDescent="0.2">
      <c r="A41" s="1"/>
      <c r="B41" s="1"/>
    </row>
    <row r="42" spans="1:2" x14ac:dyDescent="0.2">
      <c r="A42" s="1"/>
      <c r="B42" s="1"/>
    </row>
    <row r="43" spans="1:2" x14ac:dyDescent="0.2">
      <c r="A43" s="1"/>
      <c r="B43" s="1"/>
    </row>
    <row r="44" spans="1:2" x14ac:dyDescent="0.2">
      <c r="A44" s="1"/>
      <c r="B44" s="1"/>
    </row>
    <row r="45" spans="1:2" x14ac:dyDescent="0.2">
      <c r="A45" s="1"/>
      <c r="B45" s="1"/>
    </row>
    <row r="51" ht="17" customHeight="1" x14ac:dyDescent="0.2"/>
  </sheetData>
  <mergeCells count="1">
    <mergeCell ref="A1:B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'Supplementary Table 2'!OLE_LINK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0T14:56:05Z</dcterms:created>
  <dcterms:modified xsi:type="dcterms:W3CDTF">2020-07-01T01:54:25Z</dcterms:modified>
</cp:coreProperties>
</file>